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mil\Dropbox\DNA Methylation\Me-Paper\After GdC\"/>
    </mc:Choice>
  </mc:AlternateContent>
  <xr:revisionPtr revIDLastSave="0" documentId="13_ncr:1_{B7559AA4-7CD7-4A17-BF24-C8D9E410E01F}" xr6:coauthVersionLast="47" xr6:coauthVersionMax="47" xr10:uidLastSave="{00000000-0000-0000-0000-000000000000}"/>
  <bookViews>
    <workbookView xWindow="-108" yWindow="-108" windowWidth="23256" windowHeight="12456" activeTab="2" xr2:uid="{7F32F41E-70F6-42EE-8D7D-E6F271BF6875}"/>
  </bookViews>
  <sheets>
    <sheet name="genome coverage" sheetId="1" r:id="rId1"/>
    <sheet name="contig mapping" sheetId="2" r:id="rId2"/>
    <sheet name="GC content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23" i="1" l="1"/>
  <c r="G23" i="1"/>
  <c r="G4" i="2"/>
  <c r="H48" i="2"/>
  <c r="F122" i="2"/>
  <c r="H114" i="2"/>
  <c r="H107" i="2"/>
  <c r="H100" i="2"/>
  <c r="E100" i="2"/>
  <c r="H89" i="2"/>
  <c r="E89" i="2"/>
  <c r="H83" i="2"/>
  <c r="E64" i="2"/>
  <c r="H64" i="2"/>
  <c r="H58" i="2"/>
  <c r="E48" i="2"/>
  <c r="H40" i="2"/>
  <c r="E40" i="2"/>
  <c r="H34" i="2"/>
  <c r="H27" i="2"/>
  <c r="F22" i="2"/>
  <c r="I128" i="2"/>
  <c r="I122" i="2"/>
  <c r="I114" i="2"/>
  <c r="I107" i="2"/>
  <c r="I100" i="2"/>
  <c r="I96" i="2"/>
  <c r="I89" i="2"/>
  <c r="I83" i="2"/>
  <c r="I78" i="2"/>
  <c r="I72" i="2"/>
  <c r="I64" i="2"/>
  <c r="I58" i="2"/>
  <c r="I48" i="2"/>
  <c r="I40" i="2"/>
  <c r="I34" i="2"/>
  <c r="I27" i="2"/>
  <c r="I22" i="2"/>
  <c r="I18" i="2"/>
  <c r="I13" i="2"/>
  <c r="I9" i="2"/>
  <c r="I4" i="2"/>
</calcChain>
</file>

<file path=xl/sharedStrings.xml><?xml version="1.0" encoding="utf-8"?>
<sst xmlns="http://schemas.openxmlformats.org/spreadsheetml/2006/main" count="448" uniqueCount="198">
  <si>
    <t>Strain</t>
  </si>
  <si>
    <t>Genome Accession (NCBI Assembly)</t>
  </si>
  <si>
    <t>Mapped subreads bases</t>
  </si>
  <si>
    <t>Coverage</t>
  </si>
  <si>
    <t>NCBI BioProject Accession</t>
  </si>
  <si>
    <t>PRJNA681719</t>
  </si>
  <si>
    <t>SAMN16976737</t>
  </si>
  <si>
    <t>SAMN16976738</t>
  </si>
  <si>
    <t>SAMN16976739</t>
  </si>
  <si>
    <t>SAMN16976740</t>
  </si>
  <si>
    <t>SAMN16976741</t>
  </si>
  <si>
    <t>SAMN16976745</t>
  </si>
  <si>
    <t>SAMN16976746</t>
  </si>
  <si>
    <t>SAMN16976747</t>
  </si>
  <si>
    <t>SAMN16976753</t>
  </si>
  <si>
    <t>SAMN16976756</t>
  </si>
  <si>
    <t>SAMN16976757</t>
  </si>
  <si>
    <t>SAMN16976759</t>
  </si>
  <si>
    <t xml:space="preserve">BioSample Accession </t>
  </si>
  <si>
    <t>JADZON000000000</t>
  </si>
  <si>
    <t>JADZOM000000000</t>
  </si>
  <si>
    <t>JADZOL000000000</t>
  </si>
  <si>
    <t>JADZOK000000000</t>
  </si>
  <si>
    <t>JADZOJ000000000</t>
  </si>
  <si>
    <t>JADZOI000000000</t>
  </si>
  <si>
    <t>JADZOG000000000</t>
  </si>
  <si>
    <t>JADZOH000000000</t>
  </si>
  <si>
    <t>JADZOE000000000</t>
  </si>
  <si>
    <t>JADZOC000000000</t>
  </si>
  <si>
    <t>JADZOB000000000</t>
  </si>
  <si>
    <t>JADZOA000000000</t>
  </si>
  <si>
    <t>SAMN16976742</t>
  </si>
  <si>
    <t>SAMN16976743</t>
  </si>
  <si>
    <t>SAMN16976744</t>
  </si>
  <si>
    <t>SAMN16976748</t>
  </si>
  <si>
    <t>SAMN16976750</t>
  </si>
  <si>
    <t>SAMN16976754</t>
  </si>
  <si>
    <t>SAMN16976755</t>
  </si>
  <si>
    <t>SAMN16976758</t>
  </si>
  <si>
    <t>SAMN16976752</t>
  </si>
  <si>
    <t>JADZOD000000000</t>
  </si>
  <si>
    <t>JAJJBP000000000</t>
  </si>
  <si>
    <t>JAJJBO000000000</t>
  </si>
  <si>
    <t>JAJJBN000000000</t>
  </si>
  <si>
    <t>JAJJBM000000000</t>
  </si>
  <si>
    <t>JAJJBL000000000</t>
  </si>
  <si>
    <t>JAJJBJ000000000</t>
  </si>
  <si>
    <t>JAJJBI000000000</t>
  </si>
  <si>
    <t>JAJJBH000000000</t>
  </si>
  <si>
    <t>Number of Contigs</t>
  </si>
  <si>
    <t>Total genome lenght</t>
  </si>
  <si>
    <t>CONTIG NAMES</t>
  </si>
  <si>
    <t>contig</t>
  </si>
  <si>
    <t>1A42</t>
  </si>
  <si>
    <t>&gt;ctg.s1.000000F|arrow shifted_by_bp:-1362200/3631396</t>
  </si>
  <si>
    <t>Chr</t>
  </si>
  <si>
    <t>&gt;ctg.s1.000001F|arrow shifted_by_bp:-578000/1402073</t>
  </si>
  <si>
    <t>pSymA</t>
  </si>
  <si>
    <t>&gt;ctg.s1.3|arrow shifted_by_bp:-0/1680658</t>
  </si>
  <si>
    <t>pSymB</t>
  </si>
  <si>
    <t>&gt;ctg.s2.000000F|arrow shifted_by_bp:-115000/259141</t>
  </si>
  <si>
    <t>4B41</t>
  </si>
  <si>
    <t>&gt;ctg.s1.000000F|arrow shifted_by_bp:-542200/3693809</t>
  </si>
  <si>
    <t>&gt;ctg.s1.3|arrow shifted_by_bp:-1424200/1429603</t>
  </si>
  <si>
    <t>&gt;ctg.s1.1|arrow shifted_by_bp:-1631000/1631880</t>
  </si>
  <si>
    <t>7B22</t>
  </si>
  <si>
    <t>&gt;ctg.s2.12|arrow shifted_by_bp:-46800/149333</t>
  </si>
  <si>
    <t>other</t>
  </si>
  <si>
    <t>&gt;ctg.s1.000000F|arrow shifted_by_bp:-3355000/3675768</t>
  </si>
  <si>
    <t>&gt;ctg.s1.3|arrow shifted_by_bp:-1312800/1326121</t>
  </si>
  <si>
    <t>&gt;ctg.s1.1|arrow shifted_by_bp:-978600/1640502</t>
  </si>
  <si>
    <t>8A52</t>
  </si>
  <si>
    <t>&gt;ctg.s1.0|arrow shifted_by_bp:-1719400/1720060</t>
  </si>
  <si>
    <t>&gt;ctg.s1.4|arrow shifted_by_bp:-7800/3539498</t>
  </si>
  <si>
    <t>&gt;ctg.s1.2|arrow shifted_by_bp:-1458800/1475649</t>
  </si>
  <si>
    <t>AE608H</t>
  </si>
  <si>
    <t>&gt;ctg.s1.000000F|arrow shifted_by_bp:-1854200/3931513</t>
  </si>
  <si>
    <t>&gt;ctg.s1.3|arrow shifted_by_bp:-1244800/1603266</t>
  </si>
  <si>
    <t>&gt;ctg.s1.1|arrow shifted_by_bp:-408400/1639874</t>
  </si>
  <si>
    <t>&gt;ctg.s2.10|arrow shifted_by_bp:-93000/144208</t>
  </si>
  <si>
    <t>AK58</t>
  </si>
  <si>
    <t>&gt;ctg.s2.66|arrow shifted_by_bp:-76600/86942</t>
  </si>
  <si>
    <t>&gt;ctg.s1.000001F|arrow shifted_by_bp:-1239000/1678892</t>
  </si>
  <si>
    <t>&gt;ctg.s1.000002F|arrow shifted_by_bp:-2600/1302024</t>
  </si>
  <si>
    <t>&gt;ctg.s2.000001F|arrow shifted_by_bp:-0/11469</t>
  </si>
  <si>
    <t>&gt;ctg.s2.64|arrow shifted_by_bp:-149400/184041</t>
  </si>
  <si>
    <t>&gt;ctg.s1.000000F|arrow shifted_by_bp:-1931600/3850655</t>
  </si>
  <si>
    <t>AK75</t>
  </si>
  <si>
    <t>&gt;ctg.s1.000000F|arrow shifted_by_bp:-2806400/3580516</t>
  </si>
  <si>
    <t>&gt;ctg.s1.000001F|arrow shifted_by_bp:-1565000/1684946</t>
  </si>
  <si>
    <t>&gt;ctg.s2.289|arrow shifted_by_bp:-75200/267217</t>
  </si>
  <si>
    <t>&gt;ctg.s1.000002F|arrow shifted_by_bp:-460200/1367794</t>
  </si>
  <si>
    <t>&gt;ctg.s2.000175F|arrow shifted_by_bp:-0/3455</t>
  </si>
  <si>
    <t>AK83</t>
  </si>
  <si>
    <t>&gt;ctg.s2.000012F|arrow shifted_by_bp:-0/11356</t>
  </si>
  <si>
    <t>&gt;ctg.s1.000001F|arrow shifted_by_bp:-366600/1314156</t>
  </si>
  <si>
    <t>&gt;ctg.s2.000001F|arrow shifted_by_bp:-0/15360</t>
  </si>
  <si>
    <t>&gt;ctg.s1.4|arrow shifted_by_bp:-1264600/1680873</t>
  </si>
  <si>
    <t>&gt;ctg.s2.000000F|arrow shifted_by_bp:-88600/257932</t>
  </si>
  <si>
    <t>&gt;ctg.s2.190|arrow shifted_by_bp:-67000/70499</t>
  </si>
  <si>
    <t>&gt;ctg.s1.000000F|arrow shifted_by_bp:-920400/3821776</t>
  </si>
  <si>
    <t>AL703GG</t>
  </si>
  <si>
    <t>&gt;ctg.s1.8|arrow shifted_by_bp:-588400/1666879</t>
  </si>
  <si>
    <t>&gt;ctg.s1.000001F|arrow shifted_by_bp:-0/793191</t>
  </si>
  <si>
    <t>&gt;ctg.s1.000002F|arrow shifted_by_bp:-582000/587121</t>
  </si>
  <si>
    <t>&gt;ctg.s2.000001F|arrow shifted_by_bp:-0/12045</t>
  </si>
  <si>
    <t>&gt;ctg.s2.32|arrow shifted_by_bp:-0/165633</t>
  </si>
  <si>
    <t>&gt;ctg.s2.34|arrow shifted_by_bp:-124200/151426</t>
  </si>
  <si>
    <t>&gt;ctg.s1.6|arrow shifted_by_bp:-1358800/1551911</t>
  </si>
  <si>
    <t>&gt;ctg.s2.000002F|arrow shifted_by_bp:-0/10885</t>
  </si>
  <si>
    <t>&gt;ctg.s1.000000F|arrow shifted_by_bp:-0/2548410</t>
  </si>
  <si>
    <t>AL703H</t>
  </si>
  <si>
    <t>&gt;ctg.s1.000000F|arrow shifted_by_bp:-2002000/3751660</t>
  </si>
  <si>
    <t>&gt;ctg.s1.000001F|arrow shifted_by_bp:-0/1297450</t>
  </si>
  <si>
    <t>&gt;ctg.s2.6|arrow shifted_by_bp:-6600/171919</t>
  </si>
  <si>
    <t>&gt;ctg.s2.8|arrow shifted_by_bp:-5800/129154</t>
  </si>
  <si>
    <t>&gt;ctg.s1.2|arrow shifted_by_bp:-973400/1670155</t>
  </si>
  <si>
    <t>AO641M</t>
  </si>
  <si>
    <t>&gt;ctg.s1.000001F|arrow shifted_by_bp:-0/1573215</t>
  </si>
  <si>
    <t>&gt;ctg.s1.000002F|arrow shifted_by_bp:-0/599366</t>
  </si>
  <si>
    <t>&gt;ctg.s2.26|arrow shifted_by_bp:-26400/154496</t>
  </si>
  <si>
    <t>&gt;ctg.s1.3|arrow shifted_by_bp:-649200/1669467</t>
  </si>
  <si>
    <t>&gt;ctg.s2.28|arrow shifted_by_bp:-156600/164696</t>
  </si>
  <si>
    <t>&gt;ctg.s2.000002F|arrow shifted_by_bp:-0/6226</t>
  </si>
  <si>
    <t>&gt;ctg.s1.000000F|arrow shifted_by_bp:-670000/3336193</t>
  </si>
  <si>
    <t>AO643DD</t>
  </si>
  <si>
    <t>&gt;ctg.s1.000000F|arrow shifted_by_bp:-0/4009471</t>
  </si>
  <si>
    <t>&gt;ctg.s1.000001F|arrow shifted_by_bp:-1139400/1600210</t>
  </si>
  <si>
    <t>&gt;ctg.s1.4|arrow shifted_by_bp:-763800/1633533</t>
  </si>
  <si>
    <t>&gt;ctg.s2.58|arrow shifted_by_bp:-83400/198924</t>
  </si>
  <si>
    <t>BL225C</t>
  </si>
  <si>
    <t>&gt;ctg.s1.000000F|arrow shifted_by_bp:-0/1708091</t>
  </si>
  <si>
    <t>&gt;ctg.s1.3|arrow shifted_by_bp:-4400/1616222</t>
  </si>
  <si>
    <t>&gt;ctg.s1.1|arrow shifted_by_bp:-1394800/3672660</t>
  </si>
  <si>
    <t>CE480L</t>
  </si>
  <si>
    <t>&gt;ctg.s1.000000F|arrow shifted_by_bp:-1732400/3848671</t>
  </si>
  <si>
    <t>&gt;ctg.s1.000001F|arrow shifted_by_bp:-0/328353</t>
  </si>
  <si>
    <t>&gt;ctg.s1.2|arrow shifted_by_bp:-1656200/1657413</t>
  </si>
  <si>
    <t>&gt;ctg.s1.4|arrow shifted_by_bp:-209600/1495104</t>
  </si>
  <si>
    <t>&gt;ctg.s2.000003F|arrow shifted_by_bp:-0/11224</t>
  </si>
  <si>
    <t>CL374FF</t>
  </si>
  <si>
    <t>&gt;ctg.s1.000001F|arrow shifted_by_bp:-702000/1553198</t>
  </si>
  <si>
    <t>&gt;ctg.s1.4|arrow shifted_by_bp:-1097200/1666879</t>
  </si>
  <si>
    <t>&gt;ctg.s2.15|arrow shifted_by_bp:-134200/141621</t>
  </si>
  <si>
    <t>&gt;ctg.s1.000000F|arrow shifted_by_bp:-0/3336058</t>
  </si>
  <si>
    <t>&gt;ctg.s2.13|arrow shifted_by_bp:-3200/151426</t>
  </si>
  <si>
    <t>&gt;ctg.s1.2|arrow shifted_by_bp:-0/587130</t>
  </si>
  <si>
    <t>CO431A</t>
  </si>
  <si>
    <t>&gt;ctg.s1.000000F|arrow shifted_by_bp:-2331800/3675476</t>
  </si>
  <si>
    <t>&gt;ctg.s1.000001F|arrow shifted_by_bp:-1384200/1635115</t>
  </si>
  <si>
    <t>&gt;ctg.s1.2|arrow shifted_by_bp:-1185000/1690771</t>
  </si>
  <si>
    <t>CO438LL</t>
  </si>
  <si>
    <t>&gt;ctg.s1.000001F|arrow shifted_by_bp:-585200/585858</t>
  </si>
  <si>
    <t>&gt;ctg.s1.5|arrow shifted_by_bp:-789400/1505636</t>
  </si>
  <si>
    <t>&gt;ctg.s1.3|arrow shifted_by_bp:-1434600/1677950</t>
  </si>
  <si>
    <t>&gt;ctg.s2.000017F|arrow shifted_by_bp:-0/11773</t>
  </si>
  <si>
    <t>&gt;ctg.s2.000000F|arrow shifted_by_bp:-0/211836</t>
  </si>
  <si>
    <t>&gt;ctg.s1.000000F|arrow shifted_by_bp:-0/3246447</t>
  </si>
  <si>
    <t>H1</t>
  </si>
  <si>
    <t>&gt;ctg.s2.000001F|arrow shifted_by_bp:-17600/102352</t>
  </si>
  <si>
    <t>&gt;ctg.s1.5|arrow shifted_by_bp:-1220200/1716925</t>
  </si>
  <si>
    <t>&gt;ctg.s2.000000F|arrow shifted_by_bp:-144600/278277</t>
  </si>
  <si>
    <t>&gt;ctg.s1.1|arrow shifted_by_bp:-1215400/1216674</t>
  </si>
  <si>
    <t>&gt;ctg.s2.000002F|arrow shifted_by_bp:-0/21385</t>
  </si>
  <si>
    <t>&gt;ctg.s1.000000F|arrow shifted_by_bp:-313000/3577205</t>
  </si>
  <si>
    <t>&gt;ctg.s2.000001F|arrow shifted_by_bp:-0/27725</t>
  </si>
  <si>
    <t>&gt;ctg.s1.5|arrow shifted_by_bp:-591800/1650689</t>
  </si>
  <si>
    <t>&gt;ctg.s1.9|arrow shifted_by_bp:-583000/1433463</t>
  </si>
  <si>
    <t>&gt;ctg.s2.000000F|arrow shifted_by_bp:-0/133454</t>
  </si>
  <si>
    <t>&gt;ctg.s2.16|arrow shifted_by_bp:-198600/233219</t>
  </si>
  <si>
    <t>&gt;ctg.s2.000002F|arrow shifted_by_bp:-0/12751</t>
  </si>
  <si>
    <t>&gt;ctg.s1.000000F|arrow shifted_by_bp:-2800/3838520</t>
  </si>
  <si>
    <t>SM11</t>
  </si>
  <si>
    <t>&gt;ctg.s1.000000F|arrow shifted_by_bp:-1315400/3911077</t>
  </si>
  <si>
    <t>&gt;ctg.s1.000001F|arrow shifted_by_bp:-588600/1632547</t>
  </si>
  <si>
    <t>&gt;ctg.s2.281|arrow shifted_by_bp:-5600/144170</t>
  </si>
  <si>
    <t>&gt;ctg.s2.283|arrow shifted_by_bp:-133600/181252</t>
  </si>
  <si>
    <t>&gt;ctg.s1.4|arrow shifted_by_bp:-502000/1633872</t>
  </si>
  <si>
    <t>T073</t>
  </si>
  <si>
    <t>&gt;ctg.s1.0|arrow shifted_by_bp:-0/3814348</t>
  </si>
  <si>
    <t>&gt;ctg.s2.5|arrow shifted_by_bp:-146800/158363</t>
  </si>
  <si>
    <t>&gt;ctg.s1.4|arrow shifted_by_bp:-875000/1339359</t>
  </si>
  <si>
    <t>&gt;ctg.s1.2|arrow shifted_by_bp:-2800/1646426</t>
  </si>
  <si>
    <t>Dim (bp)</t>
  </si>
  <si>
    <t>Total (bp)</t>
  </si>
  <si>
    <t>Homology on the basis of Rm1021</t>
  </si>
  <si>
    <t>Dim_chr</t>
  </si>
  <si>
    <t>Dim_pSymA</t>
  </si>
  <si>
    <t>Dim_pSymB</t>
  </si>
  <si>
    <t>Dim_other</t>
  </si>
  <si>
    <t>Other</t>
  </si>
  <si>
    <t>TOT (%)</t>
  </si>
  <si>
    <t>Chr (%)</t>
  </si>
  <si>
    <t>Other (%)</t>
  </si>
  <si>
    <t>pSymA (%)</t>
  </si>
  <si>
    <t>pSymB (%)</t>
  </si>
  <si>
    <t>Average values</t>
  </si>
  <si>
    <t>NGR18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color rgb="FF212121"/>
      <name val="Arial"/>
      <family val="2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vertical="top"/>
    </xf>
    <xf numFmtId="0" fontId="0" fillId="0" borderId="0" xfId="0" applyAlignment="1">
      <alignment wrapText="1"/>
    </xf>
    <xf numFmtId="0" fontId="0" fillId="0" borderId="0" xfId="0" applyAlignment="1">
      <alignment vertical="top" wrapText="1"/>
    </xf>
    <xf numFmtId="0" fontId="0" fillId="0" borderId="1" xfId="0" applyBorder="1" applyAlignment="1">
      <alignment horizontal="center"/>
    </xf>
    <xf numFmtId="0" fontId="0" fillId="0" borderId="1" xfId="0" applyBorder="1"/>
    <xf numFmtId="0" fontId="1" fillId="0" borderId="1" xfId="0" applyFont="1" applyBorder="1"/>
    <xf numFmtId="3" fontId="0" fillId="0" borderId="1" xfId="0" applyNumberFormat="1" applyBorder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75BB6-204C-4538-B1E2-F1D745C12AF4}">
  <dimension ref="A1:H23"/>
  <sheetViews>
    <sheetView workbookViewId="0">
      <selection activeCell="A20" sqref="A20"/>
    </sheetView>
  </sheetViews>
  <sheetFormatPr defaultRowHeight="14.4" x14ac:dyDescent="0.3"/>
  <cols>
    <col min="1" max="1" width="32.109375" customWidth="1"/>
    <col min="2" max="2" width="27.88671875" customWidth="1"/>
    <col min="3" max="3" width="18.44140625" customWidth="1"/>
    <col min="4" max="4" width="34" customWidth="1"/>
    <col min="5" max="6" width="23.5546875" customWidth="1"/>
    <col min="7" max="7" width="19.88671875" customWidth="1"/>
    <col min="8" max="8" width="18.33203125" customWidth="1"/>
  </cols>
  <sheetData>
    <row r="1" spans="1:8" x14ac:dyDescent="0.3">
      <c r="A1" s="5" t="s">
        <v>0</v>
      </c>
      <c r="B1" s="5" t="s">
        <v>4</v>
      </c>
      <c r="C1" s="5" t="s">
        <v>18</v>
      </c>
      <c r="D1" s="5" t="s">
        <v>1</v>
      </c>
      <c r="E1" s="5" t="s">
        <v>2</v>
      </c>
      <c r="F1" s="5" t="s">
        <v>3</v>
      </c>
      <c r="G1" s="5" t="s">
        <v>50</v>
      </c>
      <c r="H1" s="5" t="s">
        <v>49</v>
      </c>
    </row>
    <row r="2" spans="1:8" x14ac:dyDescent="0.3">
      <c r="A2" s="4" t="s">
        <v>53</v>
      </c>
      <c r="B2" s="5" t="s">
        <v>5</v>
      </c>
      <c r="C2" s="5" t="s">
        <v>6</v>
      </c>
      <c r="D2" s="6" t="s">
        <v>19</v>
      </c>
      <c r="E2" s="7">
        <v>939220459</v>
      </c>
      <c r="F2" s="5">
        <v>130</v>
      </c>
      <c r="G2" s="5">
        <v>6973268</v>
      </c>
      <c r="H2" s="5">
        <v>4</v>
      </c>
    </row>
    <row r="3" spans="1:8" x14ac:dyDescent="0.3">
      <c r="A3" s="4" t="s">
        <v>61</v>
      </c>
      <c r="B3" s="5" t="s">
        <v>5</v>
      </c>
      <c r="C3" s="5" t="s">
        <v>7</v>
      </c>
      <c r="D3" s="6" t="s">
        <v>20</v>
      </c>
      <c r="E3" s="7">
        <v>1762329767</v>
      </c>
      <c r="F3" s="5">
        <v>252</v>
      </c>
      <c r="G3" s="5">
        <v>6755292</v>
      </c>
      <c r="H3" s="5">
        <v>3</v>
      </c>
    </row>
    <row r="4" spans="1:8" x14ac:dyDescent="0.3">
      <c r="A4" s="4" t="s">
        <v>65</v>
      </c>
      <c r="B4" s="5" t="s">
        <v>5</v>
      </c>
      <c r="C4" s="5" t="s">
        <v>8</v>
      </c>
      <c r="D4" s="6" t="s">
        <v>21</v>
      </c>
      <c r="E4" s="7">
        <v>1339863271</v>
      </c>
      <c r="F4" s="5">
        <v>191</v>
      </c>
      <c r="G4" s="5">
        <v>6791724</v>
      </c>
      <c r="H4" s="5">
        <v>4</v>
      </c>
    </row>
    <row r="5" spans="1:8" x14ac:dyDescent="0.3">
      <c r="A5" s="4" t="s">
        <v>71</v>
      </c>
      <c r="B5" s="5" t="s">
        <v>5</v>
      </c>
      <c r="C5" s="5" t="s">
        <v>9</v>
      </c>
      <c r="D5" s="6" t="s">
        <v>22</v>
      </c>
      <c r="E5" s="7">
        <v>949746768</v>
      </c>
      <c r="F5" s="5">
        <v>136</v>
      </c>
      <c r="G5" s="5">
        <v>6735207</v>
      </c>
      <c r="H5" s="5">
        <v>3</v>
      </c>
    </row>
    <row r="6" spans="1:8" x14ac:dyDescent="0.3">
      <c r="A6" s="4" t="s">
        <v>75</v>
      </c>
      <c r="B6" s="5" t="s">
        <v>5</v>
      </c>
      <c r="C6" s="5" t="s">
        <v>10</v>
      </c>
      <c r="D6" s="6" t="s">
        <v>23</v>
      </c>
      <c r="E6" s="7">
        <v>1352899257</v>
      </c>
      <c r="F6" s="5">
        <v>179</v>
      </c>
      <c r="G6" s="5">
        <v>7318861</v>
      </c>
      <c r="H6" s="5">
        <v>4</v>
      </c>
    </row>
    <row r="7" spans="1:8" x14ac:dyDescent="0.3">
      <c r="A7" s="4" t="s">
        <v>80</v>
      </c>
      <c r="B7" s="5" t="s">
        <v>5</v>
      </c>
      <c r="C7" s="6" t="s">
        <v>31</v>
      </c>
      <c r="D7" s="6" t="s">
        <v>41</v>
      </c>
      <c r="E7" s="7">
        <v>959388067</v>
      </c>
      <c r="F7" s="5">
        <v>126</v>
      </c>
      <c r="G7" s="5">
        <v>7114023</v>
      </c>
      <c r="H7" s="5">
        <v>6</v>
      </c>
    </row>
    <row r="8" spans="1:8" x14ac:dyDescent="0.3">
      <c r="A8" s="4" t="s">
        <v>87</v>
      </c>
      <c r="B8" s="5" t="s">
        <v>5</v>
      </c>
      <c r="C8" s="6" t="s">
        <v>32</v>
      </c>
      <c r="D8" s="6" t="s">
        <v>42</v>
      </c>
      <c r="E8" s="7">
        <v>1426085556</v>
      </c>
      <c r="F8" s="5">
        <v>193</v>
      </c>
      <c r="G8" s="5">
        <v>6903928</v>
      </c>
      <c r="H8" s="5">
        <v>5</v>
      </c>
    </row>
    <row r="9" spans="1:8" x14ac:dyDescent="0.3">
      <c r="A9" s="4" t="s">
        <v>93</v>
      </c>
      <c r="B9" s="5" t="s">
        <v>5</v>
      </c>
      <c r="C9" s="6" t="s">
        <v>33</v>
      </c>
      <c r="D9" s="6" t="s">
        <v>43</v>
      </c>
      <c r="E9" s="7">
        <v>1339203606</v>
      </c>
      <c r="F9" s="5">
        <v>175</v>
      </c>
      <c r="G9" s="5">
        <v>7171952</v>
      </c>
      <c r="H9" s="5">
        <v>7</v>
      </c>
    </row>
    <row r="10" spans="1:8" x14ac:dyDescent="0.3">
      <c r="A10" s="4" t="s">
        <v>101</v>
      </c>
      <c r="B10" s="5" t="s">
        <v>5</v>
      </c>
      <c r="C10" s="5" t="s">
        <v>11</v>
      </c>
      <c r="D10" s="6" t="s">
        <v>24</v>
      </c>
      <c r="E10" s="7">
        <v>1009789036</v>
      </c>
      <c r="F10" s="5">
        <v>130</v>
      </c>
      <c r="G10" s="5">
        <v>7487501</v>
      </c>
      <c r="H10" s="5">
        <v>9</v>
      </c>
    </row>
    <row r="11" spans="1:8" x14ac:dyDescent="0.3">
      <c r="A11" s="4" t="s">
        <v>111</v>
      </c>
      <c r="B11" s="5" t="s">
        <v>5</v>
      </c>
      <c r="C11" s="5" t="s">
        <v>12</v>
      </c>
      <c r="D11" s="6" t="s">
        <v>26</v>
      </c>
      <c r="E11" s="7">
        <v>1059058277</v>
      </c>
      <c r="F11" s="5">
        <v>146</v>
      </c>
      <c r="G11" s="5">
        <v>7020338</v>
      </c>
      <c r="H11" s="5">
        <v>5</v>
      </c>
    </row>
    <row r="12" spans="1:8" x14ac:dyDescent="0.3">
      <c r="A12" s="4" t="s">
        <v>117</v>
      </c>
      <c r="B12" s="5" t="s">
        <v>5</v>
      </c>
      <c r="C12" s="5" t="s">
        <v>13</v>
      </c>
      <c r="D12" s="6" t="s">
        <v>25</v>
      </c>
      <c r="E12" s="7">
        <v>867830301</v>
      </c>
      <c r="F12" s="5">
        <v>111</v>
      </c>
      <c r="G12" s="5">
        <v>7503659</v>
      </c>
      <c r="H12" s="5">
        <v>7</v>
      </c>
    </row>
    <row r="13" spans="1:8" x14ac:dyDescent="0.3">
      <c r="A13" s="4" t="s">
        <v>125</v>
      </c>
      <c r="B13" s="5" t="s">
        <v>5</v>
      </c>
      <c r="C13" s="6" t="s">
        <v>34</v>
      </c>
      <c r="D13" s="6" t="s">
        <v>44</v>
      </c>
      <c r="E13" s="7">
        <v>1074466022</v>
      </c>
      <c r="F13" s="5">
        <v>135</v>
      </c>
      <c r="G13" s="5">
        <v>7442138</v>
      </c>
      <c r="H13" s="5">
        <v>4</v>
      </c>
    </row>
    <row r="14" spans="1:8" x14ac:dyDescent="0.3">
      <c r="A14" s="4" t="s">
        <v>130</v>
      </c>
      <c r="B14" s="5" t="s">
        <v>5</v>
      </c>
      <c r="C14" s="6" t="s">
        <v>35</v>
      </c>
      <c r="D14" s="6" t="s">
        <v>45</v>
      </c>
      <c r="E14" s="7">
        <v>889602784</v>
      </c>
      <c r="F14" s="5">
        <v>119</v>
      </c>
      <c r="G14" s="5">
        <v>6996973</v>
      </c>
      <c r="H14" s="5">
        <v>3</v>
      </c>
    </row>
    <row r="15" spans="1:8" x14ac:dyDescent="0.3">
      <c r="A15" s="4" t="s">
        <v>134</v>
      </c>
      <c r="B15" s="5" t="s">
        <v>5</v>
      </c>
      <c r="C15" s="6" t="s">
        <v>39</v>
      </c>
      <c r="D15" s="6" t="s">
        <v>27</v>
      </c>
      <c r="E15" s="7">
        <v>1011529334</v>
      </c>
      <c r="F15" s="5">
        <v>133</v>
      </c>
      <c r="G15" s="5">
        <v>7340765</v>
      </c>
      <c r="H15" s="5">
        <v>5</v>
      </c>
    </row>
    <row r="16" spans="1:8" x14ac:dyDescent="0.3">
      <c r="A16" s="4" t="s">
        <v>140</v>
      </c>
      <c r="B16" s="5" t="s">
        <v>5</v>
      </c>
      <c r="C16" s="6" t="s">
        <v>14</v>
      </c>
      <c r="D16" s="6" t="s">
        <v>40</v>
      </c>
      <c r="E16" s="7">
        <v>769548611</v>
      </c>
      <c r="F16" s="5">
        <v>100</v>
      </c>
      <c r="G16" s="5">
        <v>7436312</v>
      </c>
      <c r="H16" s="5">
        <v>6</v>
      </c>
    </row>
    <row r="17" spans="1:8" x14ac:dyDescent="0.3">
      <c r="A17" s="4" t="s">
        <v>147</v>
      </c>
      <c r="B17" s="5" t="s">
        <v>5</v>
      </c>
      <c r="C17" s="6" t="s">
        <v>36</v>
      </c>
      <c r="D17" s="6" t="s">
        <v>46</v>
      </c>
      <c r="E17" s="7">
        <v>1340418797</v>
      </c>
      <c r="F17" s="5">
        <v>179</v>
      </c>
      <c r="G17" s="5">
        <v>7001362</v>
      </c>
      <c r="H17" s="5">
        <v>3</v>
      </c>
    </row>
    <row r="18" spans="1:8" x14ac:dyDescent="0.3">
      <c r="A18" s="4" t="s">
        <v>151</v>
      </c>
      <c r="B18" s="5" t="s">
        <v>5</v>
      </c>
      <c r="C18" s="6" t="s">
        <v>37</v>
      </c>
      <c r="D18" s="6" t="s">
        <v>47</v>
      </c>
      <c r="E18" s="7">
        <v>1255773175</v>
      </c>
      <c r="F18" s="5">
        <v>162</v>
      </c>
      <c r="G18" s="5">
        <v>6709320</v>
      </c>
      <c r="H18" s="5">
        <v>6</v>
      </c>
    </row>
    <row r="19" spans="1:8" x14ac:dyDescent="0.3">
      <c r="A19" s="4" t="s">
        <v>158</v>
      </c>
      <c r="B19" s="5" t="s">
        <v>5</v>
      </c>
      <c r="C19" s="5" t="s">
        <v>15</v>
      </c>
      <c r="D19" s="6" t="s">
        <v>28</v>
      </c>
      <c r="E19" s="7">
        <v>840848249</v>
      </c>
      <c r="F19" s="5">
        <v>117</v>
      </c>
      <c r="G19" s="5">
        <v>6912818</v>
      </c>
      <c r="H19" s="5">
        <v>6</v>
      </c>
    </row>
    <row r="20" spans="1:8" x14ac:dyDescent="0.3">
      <c r="A20" s="4" t="s">
        <v>197</v>
      </c>
      <c r="B20" s="5" t="s">
        <v>5</v>
      </c>
      <c r="C20" s="5" t="s">
        <v>16</v>
      </c>
      <c r="D20" s="6" t="s">
        <v>29</v>
      </c>
      <c r="E20" s="7">
        <v>1441487247</v>
      </c>
      <c r="F20" s="5">
        <v>190</v>
      </c>
      <c r="G20" s="5">
        <v>7329821</v>
      </c>
      <c r="H20" s="5">
        <v>7</v>
      </c>
    </row>
    <row r="21" spans="1:8" x14ac:dyDescent="0.3">
      <c r="A21" s="4" t="s">
        <v>172</v>
      </c>
      <c r="B21" s="5" t="s">
        <v>5</v>
      </c>
      <c r="C21" s="6" t="s">
        <v>38</v>
      </c>
      <c r="D21" s="6" t="s">
        <v>48</v>
      </c>
      <c r="E21" s="7">
        <v>1503965700</v>
      </c>
      <c r="F21" s="5">
        <v>187</v>
      </c>
      <c r="G21" s="5">
        <v>7502918</v>
      </c>
      <c r="H21" s="5">
        <v>5</v>
      </c>
    </row>
    <row r="22" spans="1:8" x14ac:dyDescent="0.3">
      <c r="A22" s="4" t="s">
        <v>178</v>
      </c>
      <c r="B22" s="5" t="s">
        <v>5</v>
      </c>
      <c r="C22" s="5" t="s">
        <v>17</v>
      </c>
      <c r="D22" s="6" t="s">
        <v>30</v>
      </c>
      <c r="E22" s="7">
        <v>1199198774</v>
      </c>
      <c r="F22" s="5">
        <v>167</v>
      </c>
      <c r="G22" s="5">
        <v>6958496</v>
      </c>
      <c r="H22" s="5">
        <v>4</v>
      </c>
    </row>
    <row r="23" spans="1:8" x14ac:dyDescent="0.3">
      <c r="E23" t="s">
        <v>196</v>
      </c>
      <c r="F23">
        <f>AVERAGE(F2:F22)</f>
        <v>155.14285714285714</v>
      </c>
      <c r="G23">
        <f>AVERAGE(G2:G22)</f>
        <v>7114603.619047619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5BDE37-7834-49EE-9CD7-065E102C93FF}">
  <dimension ref="A1:I131"/>
  <sheetViews>
    <sheetView topLeftCell="A102" workbookViewId="0">
      <selection activeCell="A115" sqref="A115:A120"/>
    </sheetView>
  </sheetViews>
  <sheetFormatPr defaultRowHeight="14.4" x14ac:dyDescent="0.3"/>
  <cols>
    <col min="2" max="2" width="62.5546875" customWidth="1"/>
    <col min="3" max="9" width="17.33203125" customWidth="1"/>
  </cols>
  <sheetData>
    <row r="1" spans="1:9" x14ac:dyDescent="0.3">
      <c r="A1" t="s">
        <v>51</v>
      </c>
    </row>
    <row r="3" spans="1:9" ht="30" customHeight="1" x14ac:dyDescent="0.3">
      <c r="A3" s="2" t="s">
        <v>0</v>
      </c>
      <c r="B3" s="2" t="s">
        <v>52</v>
      </c>
      <c r="C3" s="2" t="s">
        <v>185</v>
      </c>
      <c r="D3" s="3" t="s">
        <v>183</v>
      </c>
      <c r="E3" s="3" t="s">
        <v>186</v>
      </c>
      <c r="F3" s="3" t="s">
        <v>187</v>
      </c>
      <c r="G3" s="3" t="s">
        <v>188</v>
      </c>
      <c r="H3" s="3" t="s">
        <v>189</v>
      </c>
      <c r="I3" s="3" t="s">
        <v>184</v>
      </c>
    </row>
    <row r="4" spans="1:9" x14ac:dyDescent="0.3">
      <c r="A4" t="s">
        <v>53</v>
      </c>
      <c r="B4" t="s">
        <v>54</v>
      </c>
      <c r="C4" t="s">
        <v>55</v>
      </c>
      <c r="D4" s="1">
        <v>3631396</v>
      </c>
      <c r="E4" s="1">
        <v>3631396</v>
      </c>
      <c r="F4" s="1">
        <v>1402073</v>
      </c>
      <c r="G4" s="1">
        <f>SUM(D6)</f>
        <v>1680658</v>
      </c>
      <c r="H4" s="1">
        <v>259141</v>
      </c>
      <c r="I4" s="1">
        <f>SUM(D4:D7)</f>
        <v>6973268</v>
      </c>
    </row>
    <row r="5" spans="1:9" x14ac:dyDescent="0.3">
      <c r="A5" t="s">
        <v>53</v>
      </c>
      <c r="B5" t="s">
        <v>56</v>
      </c>
      <c r="C5" t="s">
        <v>57</v>
      </c>
      <c r="D5" s="1">
        <v>1402073</v>
      </c>
      <c r="E5" s="1"/>
      <c r="F5" s="1"/>
      <c r="G5" s="1"/>
      <c r="H5" s="1"/>
      <c r="I5" s="1"/>
    </row>
    <row r="6" spans="1:9" x14ac:dyDescent="0.3">
      <c r="A6" t="s">
        <v>53</v>
      </c>
      <c r="B6" t="s">
        <v>58</v>
      </c>
      <c r="C6" t="s">
        <v>59</v>
      </c>
      <c r="D6" s="1">
        <v>1680658</v>
      </c>
      <c r="E6" s="1"/>
      <c r="F6" s="1"/>
      <c r="G6" s="1"/>
      <c r="H6" s="1"/>
      <c r="I6" s="1"/>
    </row>
    <row r="7" spans="1:9" x14ac:dyDescent="0.3">
      <c r="A7" t="s">
        <v>53</v>
      </c>
      <c r="B7" t="s">
        <v>60</v>
      </c>
      <c r="C7" t="s">
        <v>190</v>
      </c>
      <c r="D7" s="1">
        <v>259141</v>
      </c>
      <c r="E7" s="1"/>
      <c r="F7" s="1"/>
      <c r="G7" s="1"/>
      <c r="H7" s="1"/>
      <c r="I7" s="1"/>
    </row>
    <row r="8" spans="1:9" x14ac:dyDescent="0.3">
      <c r="D8" s="1"/>
      <c r="E8" s="1"/>
      <c r="F8" s="1"/>
      <c r="G8" s="1"/>
      <c r="H8" s="1"/>
      <c r="I8" s="1"/>
    </row>
    <row r="9" spans="1:9" x14ac:dyDescent="0.3">
      <c r="A9" t="s">
        <v>61</v>
      </c>
      <c r="B9" t="s">
        <v>62</v>
      </c>
      <c r="C9" t="s">
        <v>55</v>
      </c>
      <c r="D9" s="1">
        <v>3693809</v>
      </c>
      <c r="E9" s="1">
        <v>3693809</v>
      </c>
      <c r="F9" s="1">
        <v>1429603</v>
      </c>
      <c r="G9" s="1">
        <v>1631880</v>
      </c>
      <c r="H9" s="1"/>
      <c r="I9" s="1">
        <f>SUM(D9:D11)</f>
        <v>6755292</v>
      </c>
    </row>
    <row r="10" spans="1:9" x14ac:dyDescent="0.3">
      <c r="A10" t="s">
        <v>61</v>
      </c>
      <c r="B10" t="s">
        <v>63</v>
      </c>
      <c r="C10" t="s">
        <v>57</v>
      </c>
      <c r="D10" s="1">
        <v>1429603</v>
      </c>
      <c r="E10" s="1"/>
      <c r="F10" s="1"/>
      <c r="G10" s="1"/>
      <c r="H10" s="1"/>
      <c r="I10" s="1"/>
    </row>
    <row r="11" spans="1:9" x14ac:dyDescent="0.3">
      <c r="A11" t="s">
        <v>61</v>
      </c>
      <c r="B11" t="s">
        <v>64</v>
      </c>
      <c r="C11" t="s">
        <v>59</v>
      </c>
      <c r="D11" s="1">
        <v>1631880</v>
      </c>
      <c r="E11" s="1"/>
      <c r="F11" s="1"/>
      <c r="G11" s="1"/>
      <c r="H11" s="1"/>
      <c r="I11" s="1"/>
    </row>
    <row r="12" spans="1:9" x14ac:dyDescent="0.3">
      <c r="D12" s="1"/>
      <c r="E12" s="1"/>
      <c r="F12" s="1"/>
      <c r="G12" s="1"/>
      <c r="H12" s="1"/>
      <c r="I12" s="1"/>
    </row>
    <row r="13" spans="1:9" x14ac:dyDescent="0.3">
      <c r="A13" t="s">
        <v>65</v>
      </c>
      <c r="B13" t="s">
        <v>66</v>
      </c>
      <c r="C13" t="s">
        <v>67</v>
      </c>
      <c r="D13" s="1">
        <v>149333</v>
      </c>
      <c r="E13" s="1">
        <v>3675768</v>
      </c>
      <c r="F13" s="1">
        <v>1326121</v>
      </c>
      <c r="G13" s="1">
        <v>1640502</v>
      </c>
      <c r="H13" s="1">
        <v>149333</v>
      </c>
      <c r="I13" s="1">
        <f>SUM(D13:D16)</f>
        <v>6791724</v>
      </c>
    </row>
    <row r="14" spans="1:9" x14ac:dyDescent="0.3">
      <c r="A14" t="s">
        <v>65</v>
      </c>
      <c r="B14" t="s">
        <v>68</v>
      </c>
      <c r="C14" t="s">
        <v>55</v>
      </c>
      <c r="D14" s="1">
        <v>3675768</v>
      </c>
      <c r="E14" s="1"/>
      <c r="F14" s="1"/>
      <c r="G14" s="1"/>
      <c r="H14" s="1"/>
      <c r="I14" s="1"/>
    </row>
    <row r="15" spans="1:9" x14ac:dyDescent="0.3">
      <c r="A15" t="s">
        <v>65</v>
      </c>
      <c r="B15" t="s">
        <v>69</v>
      </c>
      <c r="C15" t="s">
        <v>57</v>
      </c>
      <c r="D15" s="1">
        <v>1326121</v>
      </c>
      <c r="E15" s="1"/>
      <c r="F15" s="1"/>
      <c r="G15" s="1"/>
      <c r="H15" s="1"/>
      <c r="I15" s="1"/>
    </row>
    <row r="16" spans="1:9" x14ac:dyDescent="0.3">
      <c r="A16" t="s">
        <v>65</v>
      </c>
      <c r="B16" t="s">
        <v>70</v>
      </c>
      <c r="C16" t="s">
        <v>59</v>
      </c>
      <c r="D16" s="1">
        <v>1640502</v>
      </c>
      <c r="E16" s="1"/>
      <c r="F16" s="1"/>
      <c r="G16" s="1"/>
      <c r="H16" s="1"/>
      <c r="I16" s="1"/>
    </row>
    <row r="17" spans="1:9" x14ac:dyDescent="0.3">
      <c r="D17" s="1"/>
      <c r="E17" s="1"/>
      <c r="F17" s="1"/>
      <c r="G17" s="1"/>
      <c r="H17" s="1"/>
      <c r="I17" s="1"/>
    </row>
    <row r="18" spans="1:9" x14ac:dyDescent="0.3">
      <c r="A18" t="s">
        <v>71</v>
      </c>
      <c r="B18" t="s">
        <v>72</v>
      </c>
      <c r="C18" t="s">
        <v>59</v>
      </c>
      <c r="D18" s="1">
        <v>1720060</v>
      </c>
      <c r="E18" s="1">
        <v>3539498</v>
      </c>
      <c r="F18" s="1">
        <v>1475649</v>
      </c>
      <c r="G18" s="1">
        <v>1720060</v>
      </c>
      <c r="H18" s="1"/>
      <c r="I18" s="1">
        <f>SUM(D18:D20)</f>
        <v>6735207</v>
      </c>
    </row>
    <row r="19" spans="1:9" x14ac:dyDescent="0.3">
      <c r="A19" t="s">
        <v>71</v>
      </c>
      <c r="B19" t="s">
        <v>73</v>
      </c>
      <c r="C19" t="s">
        <v>55</v>
      </c>
      <c r="D19" s="1">
        <v>3539498</v>
      </c>
      <c r="E19" s="1"/>
      <c r="F19" s="1"/>
      <c r="G19" s="1"/>
      <c r="H19" s="1"/>
      <c r="I19" s="1"/>
    </row>
    <row r="20" spans="1:9" x14ac:dyDescent="0.3">
      <c r="A20" t="s">
        <v>71</v>
      </c>
      <c r="B20" t="s">
        <v>74</v>
      </c>
      <c r="C20" t="s">
        <v>57</v>
      </c>
      <c r="D20" s="1">
        <v>1475649</v>
      </c>
      <c r="E20" s="1"/>
      <c r="F20" s="1"/>
      <c r="G20" s="1"/>
      <c r="H20" s="1"/>
      <c r="I20" s="1"/>
    </row>
    <row r="21" spans="1:9" x14ac:dyDescent="0.3">
      <c r="D21" s="1"/>
      <c r="E21" s="1"/>
      <c r="F21" s="1"/>
      <c r="G21" s="1"/>
      <c r="H21" s="1"/>
      <c r="I21" s="1"/>
    </row>
    <row r="22" spans="1:9" x14ac:dyDescent="0.3">
      <c r="A22" t="s">
        <v>75</v>
      </c>
      <c r="B22" t="s">
        <v>76</v>
      </c>
      <c r="C22" t="s">
        <v>55</v>
      </c>
      <c r="D22" s="1">
        <v>3931513</v>
      </c>
      <c r="E22" s="1">
        <v>3931513</v>
      </c>
      <c r="F22" s="1">
        <f>SUM(D23,D25)</f>
        <v>1747474</v>
      </c>
      <c r="G22" s="1">
        <v>1639874</v>
      </c>
      <c r="H22" s="1"/>
      <c r="I22" s="1">
        <f>SUM(D22:D25)</f>
        <v>7318861</v>
      </c>
    </row>
    <row r="23" spans="1:9" x14ac:dyDescent="0.3">
      <c r="A23" t="s">
        <v>75</v>
      </c>
      <c r="B23" t="s">
        <v>77</v>
      </c>
      <c r="C23" t="s">
        <v>57</v>
      </c>
      <c r="D23" s="1">
        <v>1603266</v>
      </c>
      <c r="E23" s="1"/>
      <c r="F23" s="1"/>
      <c r="G23" s="1"/>
      <c r="H23" s="1"/>
      <c r="I23" s="1"/>
    </row>
    <row r="24" spans="1:9" x14ac:dyDescent="0.3">
      <c r="A24" t="s">
        <v>75</v>
      </c>
      <c r="B24" t="s">
        <v>78</v>
      </c>
      <c r="C24" t="s">
        <v>59</v>
      </c>
      <c r="D24" s="1">
        <v>1639874</v>
      </c>
      <c r="E24" s="1"/>
      <c r="F24" s="1"/>
      <c r="G24" s="1"/>
      <c r="H24" s="1"/>
      <c r="I24" s="1"/>
    </row>
    <row r="25" spans="1:9" x14ac:dyDescent="0.3">
      <c r="A25" t="s">
        <v>75</v>
      </c>
      <c r="B25" t="s">
        <v>79</v>
      </c>
      <c r="C25" t="s">
        <v>57</v>
      </c>
      <c r="D25" s="1">
        <v>144208</v>
      </c>
      <c r="E25" s="1"/>
      <c r="F25" s="1"/>
      <c r="G25" s="1"/>
      <c r="H25" s="1"/>
      <c r="I25" s="1"/>
    </row>
    <row r="26" spans="1:9" x14ac:dyDescent="0.3">
      <c r="D26" s="1"/>
      <c r="E26" s="1"/>
      <c r="F26" s="1"/>
      <c r="G26" s="1"/>
      <c r="H26" s="1"/>
      <c r="I26" s="1"/>
    </row>
    <row r="27" spans="1:9" x14ac:dyDescent="0.3">
      <c r="A27" t="s">
        <v>80</v>
      </c>
      <c r="B27" t="s">
        <v>81</v>
      </c>
      <c r="C27" t="s">
        <v>67</v>
      </c>
      <c r="D27" s="1">
        <v>86942</v>
      </c>
      <c r="E27" s="1">
        <v>3850655</v>
      </c>
      <c r="F27" s="1">
        <v>1302024</v>
      </c>
      <c r="G27" s="1">
        <v>1678892</v>
      </c>
      <c r="H27" s="1">
        <f>SUM(D27,D30,D31)</f>
        <v>282452</v>
      </c>
      <c r="I27" s="1">
        <f>SUM(D27:D32)</f>
        <v>7114023</v>
      </c>
    </row>
    <row r="28" spans="1:9" x14ac:dyDescent="0.3">
      <c r="A28" t="s">
        <v>80</v>
      </c>
      <c r="B28" t="s">
        <v>82</v>
      </c>
      <c r="C28" t="s">
        <v>59</v>
      </c>
      <c r="D28" s="1">
        <v>1678892</v>
      </c>
      <c r="E28" s="1"/>
      <c r="F28" s="1"/>
      <c r="G28" s="1"/>
      <c r="H28" s="1"/>
      <c r="I28" s="1"/>
    </row>
    <row r="29" spans="1:9" x14ac:dyDescent="0.3">
      <c r="A29" t="s">
        <v>80</v>
      </c>
      <c r="B29" t="s">
        <v>83</v>
      </c>
      <c r="C29" t="s">
        <v>57</v>
      </c>
      <c r="D29" s="1">
        <v>1302024</v>
      </c>
      <c r="E29" s="1"/>
      <c r="F29" s="1"/>
      <c r="G29" s="1"/>
      <c r="H29" s="1"/>
      <c r="I29" s="1"/>
    </row>
    <row r="30" spans="1:9" x14ac:dyDescent="0.3">
      <c r="A30" t="s">
        <v>80</v>
      </c>
      <c r="B30" t="s">
        <v>84</v>
      </c>
      <c r="C30" t="s">
        <v>67</v>
      </c>
      <c r="D30" s="1">
        <v>11469</v>
      </c>
      <c r="E30" s="1"/>
      <c r="F30" s="1"/>
      <c r="G30" s="1"/>
      <c r="H30" s="1"/>
      <c r="I30" s="1"/>
    </row>
    <row r="31" spans="1:9" x14ac:dyDescent="0.3">
      <c r="A31" t="s">
        <v>80</v>
      </c>
      <c r="B31" t="s">
        <v>85</v>
      </c>
      <c r="C31" t="s">
        <v>67</v>
      </c>
      <c r="D31" s="1">
        <v>184041</v>
      </c>
      <c r="E31" s="1"/>
      <c r="F31" s="1"/>
      <c r="G31" s="1"/>
      <c r="H31" s="1"/>
      <c r="I31" s="1"/>
    </row>
    <row r="32" spans="1:9" x14ac:dyDescent="0.3">
      <c r="A32" t="s">
        <v>80</v>
      </c>
      <c r="B32" t="s">
        <v>86</v>
      </c>
      <c r="C32" t="s">
        <v>55</v>
      </c>
      <c r="D32" s="1">
        <v>3850655</v>
      </c>
      <c r="E32" s="1"/>
      <c r="F32" s="1"/>
      <c r="G32" s="1"/>
      <c r="H32" s="1"/>
      <c r="I32" s="1"/>
    </row>
    <row r="33" spans="1:9" x14ac:dyDescent="0.3">
      <c r="D33" s="1"/>
      <c r="E33" s="1"/>
      <c r="F33" s="1"/>
      <c r="G33" s="1"/>
      <c r="H33" s="1"/>
      <c r="I33" s="1"/>
    </row>
    <row r="34" spans="1:9" x14ac:dyDescent="0.3">
      <c r="A34" t="s">
        <v>87</v>
      </c>
      <c r="B34" t="s">
        <v>88</v>
      </c>
      <c r="C34" t="s">
        <v>55</v>
      </c>
      <c r="D34" s="1">
        <v>3580516</v>
      </c>
      <c r="E34" s="1">
        <v>3580516</v>
      </c>
      <c r="F34" s="1">
        <v>1367794</v>
      </c>
      <c r="G34" s="1">
        <v>1684946</v>
      </c>
      <c r="H34" s="1">
        <f>SUM(D36,D38)</f>
        <v>270672</v>
      </c>
      <c r="I34" s="1">
        <f>SUM(D34:D38)</f>
        <v>6903928</v>
      </c>
    </row>
    <row r="35" spans="1:9" x14ac:dyDescent="0.3">
      <c r="A35" t="s">
        <v>87</v>
      </c>
      <c r="B35" t="s">
        <v>89</v>
      </c>
      <c r="C35" t="s">
        <v>59</v>
      </c>
      <c r="D35" s="1">
        <v>1684946</v>
      </c>
      <c r="E35" s="1"/>
      <c r="F35" s="1"/>
      <c r="G35" s="1"/>
      <c r="H35" s="1"/>
      <c r="I35" s="1"/>
    </row>
    <row r="36" spans="1:9" x14ac:dyDescent="0.3">
      <c r="A36" t="s">
        <v>87</v>
      </c>
      <c r="B36" t="s">
        <v>90</v>
      </c>
      <c r="C36" t="s">
        <v>67</v>
      </c>
      <c r="D36" s="1">
        <v>267217</v>
      </c>
      <c r="E36" s="1"/>
      <c r="F36" s="1"/>
      <c r="G36" s="1"/>
      <c r="H36" s="1"/>
      <c r="I36" s="1"/>
    </row>
    <row r="37" spans="1:9" x14ac:dyDescent="0.3">
      <c r="A37" t="s">
        <v>87</v>
      </c>
      <c r="B37" t="s">
        <v>91</v>
      </c>
      <c r="C37" t="s">
        <v>57</v>
      </c>
      <c r="D37" s="1">
        <v>1367794</v>
      </c>
      <c r="E37" s="1"/>
      <c r="F37" s="1"/>
      <c r="G37" s="1"/>
      <c r="H37" s="1"/>
      <c r="I37" s="1"/>
    </row>
    <row r="38" spans="1:9" x14ac:dyDescent="0.3">
      <c r="A38" t="s">
        <v>87</v>
      </c>
      <c r="B38" t="s">
        <v>92</v>
      </c>
      <c r="C38" t="s">
        <v>67</v>
      </c>
      <c r="D38" s="1">
        <v>3455</v>
      </c>
      <c r="E38" s="1"/>
      <c r="F38" s="1"/>
      <c r="G38" s="1"/>
      <c r="H38" s="1"/>
      <c r="I38" s="1"/>
    </row>
    <row r="39" spans="1:9" x14ac:dyDescent="0.3">
      <c r="D39" s="1"/>
      <c r="E39" s="1"/>
      <c r="F39" s="1"/>
      <c r="G39" s="1"/>
      <c r="H39" s="1"/>
      <c r="I39" s="1"/>
    </row>
    <row r="40" spans="1:9" x14ac:dyDescent="0.3">
      <c r="A40" t="s">
        <v>93</v>
      </c>
      <c r="B40" t="s">
        <v>94</v>
      </c>
      <c r="C40" t="s">
        <v>67</v>
      </c>
      <c r="D40" s="1">
        <v>11356</v>
      </c>
      <c r="E40" s="1">
        <f>SUM(D44,D46)</f>
        <v>4079708</v>
      </c>
      <c r="F40" s="1">
        <v>1314156</v>
      </c>
      <c r="G40" s="1">
        <v>1680873</v>
      </c>
      <c r="H40" s="1">
        <f>SUM(D40,D42,D45)</f>
        <v>97215</v>
      </c>
      <c r="I40" s="1">
        <f>SUM(D40:D46)</f>
        <v>7171952</v>
      </c>
    </row>
    <row r="41" spans="1:9" x14ac:dyDescent="0.3">
      <c r="A41" t="s">
        <v>93</v>
      </c>
      <c r="B41" t="s">
        <v>95</v>
      </c>
      <c r="C41" t="s">
        <v>57</v>
      </c>
      <c r="D41" s="1">
        <v>1314156</v>
      </c>
      <c r="E41" s="1"/>
      <c r="F41" s="1"/>
      <c r="G41" s="1"/>
      <c r="H41" s="1"/>
      <c r="I41" s="1"/>
    </row>
    <row r="42" spans="1:9" x14ac:dyDescent="0.3">
      <c r="A42" t="s">
        <v>93</v>
      </c>
      <c r="B42" t="s">
        <v>96</v>
      </c>
      <c r="C42" t="s">
        <v>67</v>
      </c>
      <c r="D42" s="1">
        <v>15360</v>
      </c>
      <c r="E42" s="1"/>
      <c r="F42" s="1"/>
      <c r="G42" s="1"/>
      <c r="H42" s="1"/>
      <c r="I42" s="1"/>
    </row>
    <row r="43" spans="1:9" x14ac:dyDescent="0.3">
      <c r="A43" t="s">
        <v>93</v>
      </c>
      <c r="B43" t="s">
        <v>97</v>
      </c>
      <c r="C43" t="s">
        <v>59</v>
      </c>
      <c r="D43" s="1">
        <v>1680873</v>
      </c>
      <c r="E43" s="1"/>
      <c r="F43" s="1"/>
      <c r="G43" s="1"/>
      <c r="H43" s="1"/>
      <c r="I43" s="1"/>
    </row>
    <row r="44" spans="1:9" x14ac:dyDescent="0.3">
      <c r="A44" t="s">
        <v>93</v>
      </c>
      <c r="B44" t="s">
        <v>98</v>
      </c>
      <c r="C44" t="s">
        <v>55</v>
      </c>
      <c r="D44" s="1">
        <v>257932</v>
      </c>
      <c r="E44" s="1"/>
      <c r="F44" s="1"/>
      <c r="G44" s="1"/>
      <c r="H44" s="1"/>
      <c r="I44" s="1"/>
    </row>
    <row r="45" spans="1:9" x14ac:dyDescent="0.3">
      <c r="A45" t="s">
        <v>93</v>
      </c>
      <c r="B45" t="s">
        <v>99</v>
      </c>
      <c r="C45" t="s">
        <v>67</v>
      </c>
      <c r="D45" s="1">
        <v>70499</v>
      </c>
      <c r="E45" s="1"/>
      <c r="F45" s="1"/>
      <c r="G45" s="1"/>
      <c r="H45" s="1"/>
      <c r="I45" s="1"/>
    </row>
    <row r="46" spans="1:9" x14ac:dyDescent="0.3">
      <c r="A46" t="s">
        <v>93</v>
      </c>
      <c r="B46" t="s">
        <v>100</v>
      </c>
      <c r="C46" t="s">
        <v>55</v>
      </c>
      <c r="D46" s="1">
        <v>3821776</v>
      </c>
      <c r="E46" s="1"/>
      <c r="F46" s="1"/>
      <c r="G46" s="1"/>
      <c r="H46" s="1"/>
      <c r="I46" s="1"/>
    </row>
    <row r="47" spans="1:9" x14ac:dyDescent="0.3">
      <c r="D47" s="1"/>
      <c r="E47" s="1"/>
      <c r="F47" s="1"/>
      <c r="G47" s="1"/>
      <c r="H47" s="1"/>
      <c r="I47" s="1"/>
    </row>
    <row r="48" spans="1:9" x14ac:dyDescent="0.3">
      <c r="A48" t="s">
        <v>101</v>
      </c>
      <c r="B48" t="s">
        <v>102</v>
      </c>
      <c r="C48" t="s">
        <v>59</v>
      </c>
      <c r="D48" s="1">
        <v>1666879</v>
      </c>
      <c r="E48" s="1">
        <f>SUM(D49,D50,D56)</f>
        <v>3928722</v>
      </c>
      <c r="F48" s="1">
        <v>1551911</v>
      </c>
      <c r="G48" s="1">
        <v>1666879</v>
      </c>
      <c r="H48" s="1">
        <f>SUM(D51,D52,D53,D55)</f>
        <v>339989</v>
      </c>
      <c r="I48" s="1">
        <f>SUM(D48:D56)</f>
        <v>7487501</v>
      </c>
    </row>
    <row r="49" spans="1:9" x14ac:dyDescent="0.3">
      <c r="A49" t="s">
        <v>101</v>
      </c>
      <c r="B49" t="s">
        <v>103</v>
      </c>
      <c r="C49" t="s">
        <v>55</v>
      </c>
      <c r="D49" s="1">
        <v>793191</v>
      </c>
      <c r="E49" s="1"/>
      <c r="F49" s="1"/>
      <c r="G49" s="1"/>
      <c r="H49" s="1"/>
      <c r="I49" s="1"/>
    </row>
    <row r="50" spans="1:9" x14ac:dyDescent="0.3">
      <c r="A50" t="s">
        <v>101</v>
      </c>
      <c r="B50" t="s">
        <v>104</v>
      </c>
      <c r="C50" t="s">
        <v>55</v>
      </c>
      <c r="D50" s="1">
        <v>587121</v>
      </c>
      <c r="E50" s="1"/>
      <c r="F50" s="1"/>
      <c r="G50" s="1"/>
      <c r="H50" s="1"/>
      <c r="I50" s="1"/>
    </row>
    <row r="51" spans="1:9" x14ac:dyDescent="0.3">
      <c r="A51" t="s">
        <v>101</v>
      </c>
      <c r="B51" t="s">
        <v>105</v>
      </c>
      <c r="C51" t="s">
        <v>67</v>
      </c>
      <c r="D51" s="1">
        <v>12045</v>
      </c>
      <c r="E51" s="1"/>
      <c r="F51" s="1"/>
      <c r="G51" s="1"/>
      <c r="H51" s="1"/>
      <c r="I51" s="1"/>
    </row>
    <row r="52" spans="1:9" x14ac:dyDescent="0.3">
      <c r="A52" t="s">
        <v>101</v>
      </c>
      <c r="B52" t="s">
        <v>106</v>
      </c>
      <c r="C52" t="s">
        <v>67</v>
      </c>
      <c r="D52" s="1">
        <v>165633</v>
      </c>
      <c r="E52" s="1"/>
      <c r="F52" s="1"/>
      <c r="G52" s="1"/>
      <c r="H52" s="1"/>
      <c r="I52" s="1"/>
    </row>
    <row r="53" spans="1:9" x14ac:dyDescent="0.3">
      <c r="A53" t="s">
        <v>101</v>
      </c>
      <c r="B53" t="s">
        <v>107</v>
      </c>
      <c r="C53" t="s">
        <v>67</v>
      </c>
      <c r="D53" s="1">
        <v>151426</v>
      </c>
      <c r="E53" s="1"/>
      <c r="F53" s="1"/>
      <c r="G53" s="1"/>
      <c r="H53" s="1"/>
      <c r="I53" s="1"/>
    </row>
    <row r="54" spans="1:9" x14ac:dyDescent="0.3">
      <c r="A54" t="s">
        <v>101</v>
      </c>
      <c r="B54" t="s">
        <v>108</v>
      </c>
      <c r="C54" t="s">
        <v>57</v>
      </c>
      <c r="D54" s="1">
        <v>1551911</v>
      </c>
      <c r="E54" s="1"/>
      <c r="F54" s="1"/>
      <c r="G54" s="1"/>
      <c r="H54" s="1"/>
      <c r="I54" s="1"/>
    </row>
    <row r="55" spans="1:9" x14ac:dyDescent="0.3">
      <c r="A55" t="s">
        <v>101</v>
      </c>
      <c r="B55" t="s">
        <v>109</v>
      </c>
      <c r="C55" t="s">
        <v>67</v>
      </c>
      <c r="D55" s="1">
        <v>10885</v>
      </c>
      <c r="E55" s="1"/>
      <c r="F55" s="1"/>
      <c r="G55" s="1"/>
      <c r="H55" s="1"/>
      <c r="I55" s="1"/>
    </row>
    <row r="56" spans="1:9" x14ac:dyDescent="0.3">
      <c r="A56" t="s">
        <v>101</v>
      </c>
      <c r="B56" t="s">
        <v>110</v>
      </c>
      <c r="C56" t="s">
        <v>55</v>
      </c>
      <c r="D56" s="1">
        <v>2548410</v>
      </c>
      <c r="E56" s="1"/>
      <c r="F56" s="1"/>
      <c r="G56" s="1"/>
      <c r="H56" s="1"/>
      <c r="I56" s="1"/>
    </row>
    <row r="57" spans="1:9" x14ac:dyDescent="0.3">
      <c r="D57" s="1"/>
      <c r="E57" s="1"/>
      <c r="F57" s="1"/>
      <c r="G57" s="1"/>
      <c r="H57" s="1"/>
      <c r="I57" s="1"/>
    </row>
    <row r="58" spans="1:9" x14ac:dyDescent="0.3">
      <c r="A58" t="s">
        <v>111</v>
      </c>
      <c r="B58" t="s">
        <v>112</v>
      </c>
      <c r="C58" t="s">
        <v>55</v>
      </c>
      <c r="D58" s="1">
        <v>3751660</v>
      </c>
      <c r="E58" s="1">
        <v>3751660</v>
      </c>
      <c r="F58" s="1">
        <v>1297450</v>
      </c>
      <c r="G58" s="1">
        <v>1670155</v>
      </c>
      <c r="H58" s="1">
        <f>SUM(D60:D61)</f>
        <v>301073</v>
      </c>
      <c r="I58" s="1">
        <f>SUM(D58:D62)</f>
        <v>7020338</v>
      </c>
    </row>
    <row r="59" spans="1:9" x14ac:dyDescent="0.3">
      <c r="A59" t="s">
        <v>111</v>
      </c>
      <c r="B59" t="s">
        <v>113</v>
      </c>
      <c r="C59" t="s">
        <v>57</v>
      </c>
      <c r="D59" s="1">
        <v>1297450</v>
      </c>
      <c r="E59" s="1"/>
      <c r="F59" s="1"/>
      <c r="G59" s="1"/>
      <c r="H59" s="1"/>
      <c r="I59" s="1"/>
    </row>
    <row r="60" spans="1:9" x14ac:dyDescent="0.3">
      <c r="A60" t="s">
        <v>111</v>
      </c>
      <c r="B60" t="s">
        <v>114</v>
      </c>
      <c r="C60" t="s">
        <v>67</v>
      </c>
      <c r="D60" s="1">
        <v>171919</v>
      </c>
      <c r="E60" s="1"/>
      <c r="F60" s="1"/>
      <c r="G60" s="1"/>
      <c r="H60" s="1"/>
      <c r="I60" s="1"/>
    </row>
    <row r="61" spans="1:9" x14ac:dyDescent="0.3">
      <c r="A61" t="s">
        <v>111</v>
      </c>
      <c r="B61" t="s">
        <v>115</v>
      </c>
      <c r="C61" t="s">
        <v>67</v>
      </c>
      <c r="D61" s="1">
        <v>129154</v>
      </c>
      <c r="E61" s="1"/>
      <c r="F61" s="1"/>
      <c r="G61" s="1"/>
      <c r="H61" s="1"/>
      <c r="I61" s="1"/>
    </row>
    <row r="62" spans="1:9" x14ac:dyDescent="0.3">
      <c r="A62" t="s">
        <v>111</v>
      </c>
      <c r="B62" t="s">
        <v>116</v>
      </c>
      <c r="C62" t="s">
        <v>59</v>
      </c>
      <c r="D62" s="1">
        <v>1670155</v>
      </c>
      <c r="E62" s="1"/>
      <c r="F62" s="1"/>
      <c r="G62" s="1"/>
      <c r="H62" s="1"/>
      <c r="I62" s="1"/>
    </row>
    <row r="63" spans="1:9" x14ac:dyDescent="0.3">
      <c r="D63" s="1"/>
      <c r="E63" s="1"/>
      <c r="F63" s="1"/>
      <c r="G63" s="1"/>
      <c r="H63" s="1"/>
      <c r="I63" s="1"/>
    </row>
    <row r="64" spans="1:9" x14ac:dyDescent="0.3">
      <c r="A64" t="s">
        <v>117</v>
      </c>
      <c r="B64" t="s">
        <v>118</v>
      </c>
      <c r="C64" t="s">
        <v>57</v>
      </c>
      <c r="D64" s="1">
        <v>1573215</v>
      </c>
      <c r="E64" s="1">
        <f>SUM(D70,D65)</f>
        <v>3935559</v>
      </c>
      <c r="F64" s="1">
        <v>1573215</v>
      </c>
      <c r="G64" s="1">
        <v>1669467</v>
      </c>
      <c r="H64" s="1">
        <f>SUM(D66,D68,D69)</f>
        <v>325418</v>
      </c>
      <c r="I64" s="1">
        <f>SUM(D64:D70)</f>
        <v>7503659</v>
      </c>
    </row>
    <row r="65" spans="1:9" x14ac:dyDescent="0.3">
      <c r="A65" t="s">
        <v>117</v>
      </c>
      <c r="B65" t="s">
        <v>119</v>
      </c>
      <c r="C65" t="s">
        <v>55</v>
      </c>
      <c r="D65" s="1">
        <v>599366</v>
      </c>
      <c r="E65" s="1"/>
      <c r="F65" s="1"/>
      <c r="G65" s="1"/>
      <c r="H65" s="1"/>
      <c r="I65" s="1"/>
    </row>
    <row r="66" spans="1:9" x14ac:dyDescent="0.3">
      <c r="A66" t="s">
        <v>117</v>
      </c>
      <c r="B66" t="s">
        <v>120</v>
      </c>
      <c r="C66" t="s">
        <v>67</v>
      </c>
      <c r="D66" s="1">
        <v>154496</v>
      </c>
      <c r="E66" s="1"/>
      <c r="F66" s="1"/>
      <c r="G66" s="1"/>
      <c r="H66" s="1"/>
      <c r="I66" s="1"/>
    </row>
    <row r="67" spans="1:9" x14ac:dyDescent="0.3">
      <c r="A67" t="s">
        <v>117</v>
      </c>
      <c r="B67" t="s">
        <v>121</v>
      </c>
      <c r="C67" t="s">
        <v>59</v>
      </c>
      <c r="D67" s="1">
        <v>1669467</v>
      </c>
      <c r="E67" s="1"/>
      <c r="F67" s="1"/>
      <c r="G67" s="1"/>
      <c r="H67" s="1"/>
      <c r="I67" s="1"/>
    </row>
    <row r="68" spans="1:9" x14ac:dyDescent="0.3">
      <c r="A68" t="s">
        <v>117</v>
      </c>
      <c r="B68" t="s">
        <v>122</v>
      </c>
      <c r="C68" t="s">
        <v>67</v>
      </c>
      <c r="D68" s="1">
        <v>164696</v>
      </c>
      <c r="E68" s="1"/>
      <c r="F68" s="1"/>
      <c r="G68" s="1"/>
      <c r="H68" s="1"/>
      <c r="I68" s="1"/>
    </row>
    <row r="69" spans="1:9" x14ac:dyDescent="0.3">
      <c r="A69" t="s">
        <v>117</v>
      </c>
      <c r="B69" t="s">
        <v>123</v>
      </c>
      <c r="C69" t="s">
        <v>67</v>
      </c>
      <c r="D69" s="1">
        <v>6226</v>
      </c>
      <c r="E69" s="1"/>
      <c r="F69" s="1"/>
      <c r="G69" s="1"/>
      <c r="H69" s="1"/>
      <c r="I69" s="1"/>
    </row>
    <row r="70" spans="1:9" x14ac:dyDescent="0.3">
      <c r="A70" t="s">
        <v>117</v>
      </c>
      <c r="B70" t="s">
        <v>124</v>
      </c>
      <c r="C70" t="s">
        <v>55</v>
      </c>
      <c r="D70" s="1">
        <v>3336193</v>
      </c>
      <c r="E70" s="1"/>
      <c r="F70" s="1"/>
      <c r="G70" s="1"/>
      <c r="H70" s="1"/>
      <c r="I70" s="1"/>
    </row>
    <row r="71" spans="1:9" x14ac:dyDescent="0.3">
      <c r="D71" s="1"/>
      <c r="E71" s="1"/>
      <c r="F71" s="1"/>
      <c r="G71" s="1"/>
      <c r="H71" s="1"/>
      <c r="I71" s="1"/>
    </row>
    <row r="72" spans="1:9" x14ac:dyDescent="0.3">
      <c r="A72" t="s">
        <v>125</v>
      </c>
      <c r="B72" t="s">
        <v>126</v>
      </c>
      <c r="C72" t="s">
        <v>55</v>
      </c>
      <c r="D72" s="1">
        <v>4009471</v>
      </c>
      <c r="E72" s="1">
        <v>4009471</v>
      </c>
      <c r="F72" s="1">
        <v>1600210</v>
      </c>
      <c r="G72" s="1">
        <v>1633533</v>
      </c>
      <c r="H72" s="1">
        <v>198924</v>
      </c>
      <c r="I72" s="1">
        <f>SUM(D72:D75)</f>
        <v>7442138</v>
      </c>
    </row>
    <row r="73" spans="1:9" x14ac:dyDescent="0.3">
      <c r="A73" t="s">
        <v>125</v>
      </c>
      <c r="B73" t="s">
        <v>127</v>
      </c>
      <c r="C73" t="s">
        <v>57</v>
      </c>
      <c r="D73" s="1">
        <v>1600210</v>
      </c>
      <c r="E73" s="1"/>
      <c r="F73" s="1"/>
      <c r="G73" s="1"/>
      <c r="H73" s="1"/>
      <c r="I73" s="1"/>
    </row>
    <row r="74" spans="1:9" x14ac:dyDescent="0.3">
      <c r="A74" t="s">
        <v>125</v>
      </c>
      <c r="B74" t="s">
        <v>128</v>
      </c>
      <c r="C74" t="s">
        <v>59</v>
      </c>
      <c r="D74" s="1">
        <v>1633533</v>
      </c>
      <c r="E74" s="1"/>
      <c r="F74" s="1"/>
      <c r="G74" s="1"/>
      <c r="H74" s="1"/>
      <c r="I74" s="1"/>
    </row>
    <row r="75" spans="1:9" x14ac:dyDescent="0.3">
      <c r="A75" t="s">
        <v>125</v>
      </c>
      <c r="B75" t="s">
        <v>129</v>
      </c>
      <c r="C75" t="s">
        <v>67</v>
      </c>
      <c r="D75" s="1">
        <v>198924</v>
      </c>
      <c r="E75" s="1"/>
      <c r="F75" s="1"/>
      <c r="G75" s="1"/>
      <c r="H75" s="1"/>
      <c r="I75" s="1"/>
    </row>
    <row r="76" spans="1:9" x14ac:dyDescent="0.3">
      <c r="D76" s="1"/>
      <c r="E76" s="1"/>
      <c r="F76" s="1"/>
      <c r="G76" s="1"/>
      <c r="H76" s="1"/>
      <c r="I76" s="1"/>
    </row>
    <row r="77" spans="1:9" x14ac:dyDescent="0.3">
      <c r="D77" s="1"/>
      <c r="E77" s="1"/>
      <c r="F77" s="1"/>
      <c r="G77" s="1"/>
      <c r="H77" s="1"/>
      <c r="I77" s="1"/>
    </row>
    <row r="78" spans="1:9" x14ac:dyDescent="0.3">
      <c r="A78" t="s">
        <v>130</v>
      </c>
      <c r="B78" t="s">
        <v>131</v>
      </c>
      <c r="C78" t="s">
        <v>59</v>
      </c>
      <c r="D78" s="1">
        <v>1708091</v>
      </c>
      <c r="E78" s="1">
        <v>3672660</v>
      </c>
      <c r="F78" s="1">
        <v>1616222</v>
      </c>
      <c r="G78" s="1">
        <v>1708091</v>
      </c>
      <c r="H78" s="1"/>
      <c r="I78" s="1">
        <f>SUM(D78:D80)</f>
        <v>6996973</v>
      </c>
    </row>
    <row r="79" spans="1:9" x14ac:dyDescent="0.3">
      <c r="A79" t="s">
        <v>130</v>
      </c>
      <c r="B79" t="s">
        <v>132</v>
      </c>
      <c r="C79" t="s">
        <v>57</v>
      </c>
      <c r="D79" s="1">
        <v>1616222</v>
      </c>
      <c r="E79" s="1"/>
      <c r="F79" s="1"/>
      <c r="G79" s="1"/>
      <c r="H79" s="1"/>
      <c r="I79" s="1"/>
    </row>
    <row r="80" spans="1:9" x14ac:dyDescent="0.3">
      <c r="A80" t="s">
        <v>130</v>
      </c>
      <c r="B80" t="s">
        <v>133</v>
      </c>
      <c r="C80" t="s">
        <v>55</v>
      </c>
      <c r="D80" s="1">
        <v>3672660</v>
      </c>
      <c r="E80" s="1"/>
      <c r="F80" s="1"/>
      <c r="G80" s="1"/>
      <c r="H80" s="1"/>
      <c r="I80" s="1"/>
    </row>
    <row r="81" spans="1:9" x14ac:dyDescent="0.3">
      <c r="D81" s="1"/>
      <c r="E81" s="1"/>
      <c r="F81" s="1"/>
      <c r="G81" s="1"/>
      <c r="H81" s="1"/>
      <c r="I81" s="1"/>
    </row>
    <row r="82" spans="1:9" x14ac:dyDescent="0.3">
      <c r="D82" s="1"/>
      <c r="E82" s="1"/>
      <c r="F82" s="1"/>
      <c r="G82" s="1"/>
      <c r="H82" s="1"/>
      <c r="I82" s="1"/>
    </row>
    <row r="83" spans="1:9" x14ac:dyDescent="0.3">
      <c r="A83" t="s">
        <v>134</v>
      </c>
      <c r="B83" t="s">
        <v>135</v>
      </c>
      <c r="C83" t="s">
        <v>55</v>
      </c>
      <c r="D83" s="1">
        <v>3848671</v>
      </c>
      <c r="E83" s="1">
        <v>3848671</v>
      </c>
      <c r="F83" s="1">
        <v>1495104</v>
      </c>
      <c r="G83" s="1">
        <v>1657413</v>
      </c>
      <c r="H83" s="1">
        <f>SUM(D84,D87)</f>
        <v>339577</v>
      </c>
      <c r="I83" s="1">
        <f>SUM(D83:D87)</f>
        <v>7340765</v>
      </c>
    </row>
    <row r="84" spans="1:9" x14ac:dyDescent="0.3">
      <c r="A84" t="s">
        <v>134</v>
      </c>
      <c r="B84" t="s">
        <v>136</v>
      </c>
      <c r="C84" t="s">
        <v>67</v>
      </c>
      <c r="D84" s="1">
        <v>328353</v>
      </c>
      <c r="E84" s="1"/>
      <c r="F84" s="1"/>
      <c r="G84" s="1"/>
      <c r="H84" s="1"/>
      <c r="I84" s="1"/>
    </row>
    <row r="85" spans="1:9" x14ac:dyDescent="0.3">
      <c r="A85" t="s">
        <v>134</v>
      </c>
      <c r="B85" t="s">
        <v>137</v>
      </c>
      <c r="C85" t="s">
        <v>59</v>
      </c>
      <c r="D85" s="1">
        <v>1657413</v>
      </c>
      <c r="E85" s="1"/>
      <c r="F85" s="1"/>
      <c r="G85" s="1"/>
      <c r="H85" s="1"/>
      <c r="I85" s="1"/>
    </row>
    <row r="86" spans="1:9" x14ac:dyDescent="0.3">
      <c r="A86" t="s">
        <v>134</v>
      </c>
      <c r="B86" t="s">
        <v>138</v>
      </c>
      <c r="C86" t="s">
        <v>57</v>
      </c>
      <c r="D86" s="1">
        <v>1495104</v>
      </c>
      <c r="E86" s="1"/>
      <c r="F86" s="1"/>
      <c r="G86" s="1"/>
      <c r="H86" s="1"/>
      <c r="I86" s="1"/>
    </row>
    <row r="87" spans="1:9" x14ac:dyDescent="0.3">
      <c r="A87" t="s">
        <v>134</v>
      </c>
      <c r="B87" t="s">
        <v>139</v>
      </c>
      <c r="C87" t="s">
        <v>67</v>
      </c>
      <c r="D87" s="1">
        <v>11224</v>
      </c>
      <c r="E87" s="1"/>
      <c r="F87" s="1"/>
      <c r="G87" s="1"/>
      <c r="H87" s="1"/>
      <c r="I87" s="1"/>
    </row>
    <row r="88" spans="1:9" x14ac:dyDescent="0.3">
      <c r="D88" s="1"/>
      <c r="E88" s="1"/>
      <c r="F88" s="1"/>
      <c r="G88" s="1"/>
      <c r="H88" s="1"/>
      <c r="I88" s="1"/>
    </row>
    <row r="89" spans="1:9" x14ac:dyDescent="0.3">
      <c r="A89" t="s">
        <v>140</v>
      </c>
      <c r="B89" t="s">
        <v>141</v>
      </c>
      <c r="C89" t="s">
        <v>57</v>
      </c>
      <c r="D89" s="1">
        <v>1553198</v>
      </c>
      <c r="E89" s="1">
        <f>SUM(D92,D94)</f>
        <v>3923188</v>
      </c>
      <c r="F89" s="1">
        <v>1553198</v>
      </c>
      <c r="G89" s="1">
        <v>1666879</v>
      </c>
      <c r="H89" s="1">
        <f>SUM(D91,D93)</f>
        <v>293047</v>
      </c>
      <c r="I89" s="1">
        <f>SUM(D89:D94)</f>
        <v>7436312</v>
      </c>
    </row>
    <row r="90" spans="1:9" x14ac:dyDescent="0.3">
      <c r="A90" t="s">
        <v>140</v>
      </c>
      <c r="B90" t="s">
        <v>142</v>
      </c>
      <c r="C90" t="s">
        <v>59</v>
      </c>
      <c r="D90" s="1">
        <v>1666879</v>
      </c>
      <c r="E90" s="1"/>
      <c r="F90" s="1"/>
      <c r="G90" s="1"/>
      <c r="H90" s="1"/>
      <c r="I90" s="1"/>
    </row>
    <row r="91" spans="1:9" x14ac:dyDescent="0.3">
      <c r="A91" t="s">
        <v>140</v>
      </c>
      <c r="B91" t="s">
        <v>143</v>
      </c>
      <c r="C91" t="s">
        <v>67</v>
      </c>
      <c r="D91" s="1">
        <v>141621</v>
      </c>
      <c r="E91" s="1"/>
      <c r="F91" s="1"/>
      <c r="G91" s="1"/>
      <c r="H91" s="1"/>
      <c r="I91" s="1"/>
    </row>
    <row r="92" spans="1:9" x14ac:dyDescent="0.3">
      <c r="A92" t="s">
        <v>140</v>
      </c>
      <c r="B92" t="s">
        <v>144</v>
      </c>
      <c r="C92" t="s">
        <v>55</v>
      </c>
      <c r="D92" s="1">
        <v>3336058</v>
      </c>
      <c r="E92" s="1"/>
      <c r="F92" s="1"/>
      <c r="G92" s="1"/>
      <c r="H92" s="1"/>
      <c r="I92" s="1"/>
    </row>
    <row r="93" spans="1:9" x14ac:dyDescent="0.3">
      <c r="A93" t="s">
        <v>140</v>
      </c>
      <c r="B93" t="s">
        <v>145</v>
      </c>
      <c r="C93" t="s">
        <v>67</v>
      </c>
      <c r="D93" s="1">
        <v>151426</v>
      </c>
      <c r="E93" s="1"/>
      <c r="F93" s="1"/>
      <c r="G93" s="1"/>
      <c r="H93" s="1"/>
      <c r="I93" s="1"/>
    </row>
    <row r="94" spans="1:9" x14ac:dyDescent="0.3">
      <c r="A94" t="s">
        <v>140</v>
      </c>
      <c r="B94" t="s">
        <v>146</v>
      </c>
      <c r="C94" t="s">
        <v>55</v>
      </c>
      <c r="D94" s="1">
        <v>587130</v>
      </c>
      <c r="E94" s="1"/>
      <c r="F94" s="1"/>
      <c r="G94" s="1"/>
      <c r="H94" s="1"/>
      <c r="I94" s="1"/>
    </row>
    <row r="95" spans="1:9" x14ac:dyDescent="0.3">
      <c r="D95" s="1"/>
      <c r="E95" s="1"/>
      <c r="F95" s="1"/>
      <c r="G95" s="1"/>
      <c r="H95" s="1"/>
      <c r="I95" s="1"/>
    </row>
    <row r="96" spans="1:9" x14ac:dyDescent="0.3">
      <c r="A96" t="s">
        <v>147</v>
      </c>
      <c r="B96" t="s">
        <v>148</v>
      </c>
      <c r="C96" t="s">
        <v>55</v>
      </c>
      <c r="D96" s="1">
        <v>3675476</v>
      </c>
      <c r="E96" s="1">
        <v>3675476</v>
      </c>
      <c r="F96" s="1">
        <v>1635115</v>
      </c>
      <c r="G96" s="1">
        <v>1690771</v>
      </c>
      <c r="H96" s="1"/>
      <c r="I96" s="1">
        <f>SUM(D96:D98)</f>
        <v>7001362</v>
      </c>
    </row>
    <row r="97" spans="1:9" x14ac:dyDescent="0.3">
      <c r="A97" t="s">
        <v>147</v>
      </c>
      <c r="B97" t="s">
        <v>149</v>
      </c>
      <c r="C97" t="s">
        <v>57</v>
      </c>
      <c r="D97" s="1">
        <v>1635115</v>
      </c>
      <c r="E97" s="1"/>
      <c r="F97" s="1"/>
      <c r="G97" s="1"/>
      <c r="H97" s="1"/>
      <c r="I97" s="1"/>
    </row>
    <row r="98" spans="1:9" x14ac:dyDescent="0.3">
      <c r="A98" t="s">
        <v>147</v>
      </c>
      <c r="B98" t="s">
        <v>150</v>
      </c>
      <c r="C98" t="s">
        <v>59</v>
      </c>
      <c r="D98" s="1">
        <v>1690771</v>
      </c>
      <c r="E98" s="1"/>
      <c r="F98" s="1"/>
      <c r="G98" s="1"/>
      <c r="H98" s="1"/>
      <c r="I98" s="1"/>
    </row>
    <row r="99" spans="1:9" x14ac:dyDescent="0.3">
      <c r="D99" s="1"/>
      <c r="E99" s="1"/>
      <c r="F99" s="1"/>
      <c r="G99" s="1"/>
      <c r="H99" s="1"/>
      <c r="I99" s="1"/>
    </row>
    <row r="100" spans="1:9" x14ac:dyDescent="0.3">
      <c r="A100" t="s">
        <v>151</v>
      </c>
      <c r="B100" t="s">
        <v>152</v>
      </c>
      <c r="C100" t="s">
        <v>55</v>
      </c>
      <c r="D100" s="1">
        <v>585858</v>
      </c>
      <c r="E100" s="1">
        <f>SUM(D100,D105)</f>
        <v>3832305</v>
      </c>
      <c r="F100" s="1">
        <v>1505636</v>
      </c>
      <c r="G100" s="1">
        <v>1677950</v>
      </c>
      <c r="H100" s="1">
        <f>SUM(D103,D104)</f>
        <v>223609</v>
      </c>
      <c r="I100" s="1">
        <f>SUM(D100:D105)</f>
        <v>7239500</v>
      </c>
    </row>
    <row r="101" spans="1:9" x14ac:dyDescent="0.3">
      <c r="A101" t="s">
        <v>151</v>
      </c>
      <c r="B101" t="s">
        <v>153</v>
      </c>
      <c r="C101" t="s">
        <v>57</v>
      </c>
      <c r="D101" s="1">
        <v>1505636</v>
      </c>
      <c r="E101" s="1"/>
      <c r="F101" s="1"/>
      <c r="G101" s="1"/>
      <c r="H101" s="1"/>
      <c r="I101" s="1"/>
    </row>
    <row r="102" spans="1:9" x14ac:dyDescent="0.3">
      <c r="A102" t="s">
        <v>151</v>
      </c>
      <c r="B102" t="s">
        <v>154</v>
      </c>
      <c r="C102" t="s">
        <v>59</v>
      </c>
      <c r="D102" s="1">
        <v>1677950</v>
      </c>
      <c r="E102" s="1"/>
      <c r="F102" s="1"/>
      <c r="G102" s="1"/>
      <c r="H102" s="1"/>
      <c r="I102" s="1"/>
    </row>
    <row r="103" spans="1:9" x14ac:dyDescent="0.3">
      <c r="A103" t="s">
        <v>151</v>
      </c>
      <c r="B103" t="s">
        <v>155</v>
      </c>
      <c r="C103" t="s">
        <v>67</v>
      </c>
      <c r="D103" s="1">
        <v>11773</v>
      </c>
      <c r="E103" s="1"/>
      <c r="F103" s="1"/>
      <c r="G103" s="1"/>
      <c r="H103" s="1"/>
      <c r="I103" s="1"/>
    </row>
    <row r="104" spans="1:9" x14ac:dyDescent="0.3">
      <c r="A104" t="s">
        <v>151</v>
      </c>
      <c r="B104" t="s">
        <v>156</v>
      </c>
      <c r="C104" t="s">
        <v>67</v>
      </c>
      <c r="D104" s="1">
        <v>211836</v>
      </c>
      <c r="E104" s="1"/>
      <c r="F104" s="1"/>
      <c r="G104" s="1"/>
      <c r="H104" s="1"/>
      <c r="I104" s="1"/>
    </row>
    <row r="105" spans="1:9" x14ac:dyDescent="0.3">
      <c r="A105" t="s">
        <v>151</v>
      </c>
      <c r="B105" t="s">
        <v>157</v>
      </c>
      <c r="C105" t="s">
        <v>55</v>
      </c>
      <c r="D105" s="1">
        <v>3246447</v>
      </c>
      <c r="E105" s="1"/>
      <c r="F105" s="1"/>
      <c r="G105" s="1"/>
      <c r="H105" s="1"/>
      <c r="I105" s="1"/>
    </row>
    <row r="106" spans="1:9" x14ac:dyDescent="0.3">
      <c r="D106" s="1"/>
      <c r="E106" s="1"/>
      <c r="F106" s="1"/>
      <c r="G106" s="1"/>
      <c r="H106" s="1"/>
      <c r="I106" s="1"/>
    </row>
    <row r="107" spans="1:9" x14ac:dyDescent="0.3">
      <c r="A107" t="s">
        <v>158</v>
      </c>
      <c r="B107" t="s">
        <v>159</v>
      </c>
      <c r="C107" t="s">
        <v>67</v>
      </c>
      <c r="D107" s="1">
        <v>102352</v>
      </c>
      <c r="E107" s="1">
        <v>3577205</v>
      </c>
      <c r="F107" s="1">
        <v>1216674</v>
      </c>
      <c r="G107" s="1">
        <v>1716925</v>
      </c>
      <c r="H107" s="1">
        <f>SUM(D107,D109,D111)</f>
        <v>402014</v>
      </c>
      <c r="I107" s="1">
        <f>SUM(D107:D112)</f>
        <v>6912818</v>
      </c>
    </row>
    <row r="108" spans="1:9" x14ac:dyDescent="0.3">
      <c r="A108" t="s">
        <v>158</v>
      </c>
      <c r="B108" t="s">
        <v>160</v>
      </c>
      <c r="C108" t="s">
        <v>59</v>
      </c>
      <c r="D108" s="1">
        <v>1716925</v>
      </c>
      <c r="E108" s="1"/>
      <c r="F108" s="1"/>
      <c r="G108" s="1"/>
      <c r="H108" s="1"/>
      <c r="I108" s="1"/>
    </row>
    <row r="109" spans="1:9" x14ac:dyDescent="0.3">
      <c r="A109" t="s">
        <v>158</v>
      </c>
      <c r="B109" t="s">
        <v>161</v>
      </c>
      <c r="C109" t="s">
        <v>67</v>
      </c>
      <c r="D109" s="1">
        <v>278277</v>
      </c>
      <c r="E109" s="1"/>
      <c r="F109" s="1"/>
      <c r="G109" s="1"/>
      <c r="H109" s="1"/>
      <c r="I109" s="1"/>
    </row>
    <row r="110" spans="1:9" x14ac:dyDescent="0.3">
      <c r="A110" t="s">
        <v>158</v>
      </c>
      <c r="B110" t="s">
        <v>162</v>
      </c>
      <c r="C110" t="s">
        <v>57</v>
      </c>
      <c r="D110" s="1">
        <v>1216674</v>
      </c>
      <c r="E110" s="1"/>
      <c r="F110" s="1"/>
      <c r="G110" s="1"/>
      <c r="H110" s="1"/>
      <c r="I110" s="1"/>
    </row>
    <row r="111" spans="1:9" x14ac:dyDescent="0.3">
      <c r="A111" t="s">
        <v>158</v>
      </c>
      <c r="B111" t="s">
        <v>163</v>
      </c>
      <c r="C111" t="s">
        <v>67</v>
      </c>
      <c r="D111" s="1">
        <v>21385</v>
      </c>
      <c r="E111" s="1"/>
      <c r="F111" s="1"/>
      <c r="G111" s="1"/>
      <c r="H111" s="1"/>
      <c r="I111" s="1"/>
    </row>
    <row r="112" spans="1:9" x14ac:dyDescent="0.3">
      <c r="A112" t="s">
        <v>158</v>
      </c>
      <c r="B112" t="s">
        <v>164</v>
      </c>
      <c r="C112" t="s">
        <v>55</v>
      </c>
      <c r="D112" s="1">
        <v>3577205</v>
      </c>
      <c r="E112" s="1"/>
      <c r="F112" s="1"/>
      <c r="G112" s="1"/>
      <c r="H112" s="1"/>
      <c r="I112" s="1"/>
    </row>
    <row r="113" spans="1:9" x14ac:dyDescent="0.3">
      <c r="D113" s="1"/>
      <c r="E113" s="1"/>
      <c r="F113" s="1"/>
      <c r="G113" s="1"/>
      <c r="H113" s="1"/>
      <c r="I113" s="1"/>
    </row>
    <row r="114" spans="1:9" x14ac:dyDescent="0.3">
      <c r="A114" t="s">
        <v>197</v>
      </c>
      <c r="B114" t="s">
        <v>165</v>
      </c>
      <c r="C114" t="s">
        <v>67</v>
      </c>
      <c r="D114" s="1">
        <v>27725</v>
      </c>
      <c r="E114" s="1">
        <v>3838520</v>
      </c>
      <c r="F114" s="1">
        <v>1650689</v>
      </c>
      <c r="G114" s="1">
        <v>1433463</v>
      </c>
      <c r="H114" s="1">
        <f>SUM(D114,D117,D118,D119)</f>
        <v>407149</v>
      </c>
      <c r="I114" s="1">
        <f>SUM(D114:D120)</f>
        <v>7329821</v>
      </c>
    </row>
    <row r="115" spans="1:9" x14ac:dyDescent="0.3">
      <c r="A115" t="s">
        <v>197</v>
      </c>
      <c r="B115" t="s">
        <v>166</v>
      </c>
      <c r="C115" t="s">
        <v>57</v>
      </c>
      <c r="D115" s="1">
        <v>1650689</v>
      </c>
      <c r="E115" s="1"/>
      <c r="F115" s="1"/>
      <c r="G115" s="1"/>
      <c r="H115" s="1"/>
      <c r="I115" s="1"/>
    </row>
    <row r="116" spans="1:9" x14ac:dyDescent="0.3">
      <c r="A116" t="s">
        <v>197</v>
      </c>
      <c r="B116" t="s">
        <v>167</v>
      </c>
      <c r="C116" t="s">
        <v>59</v>
      </c>
      <c r="D116" s="1">
        <v>1433463</v>
      </c>
      <c r="E116" s="1"/>
      <c r="F116" s="1"/>
      <c r="G116" s="1"/>
      <c r="H116" s="1"/>
      <c r="I116" s="1"/>
    </row>
    <row r="117" spans="1:9" x14ac:dyDescent="0.3">
      <c r="A117" t="s">
        <v>197</v>
      </c>
      <c r="B117" t="s">
        <v>168</v>
      </c>
      <c r="C117" t="s">
        <v>67</v>
      </c>
      <c r="D117" s="1">
        <v>133454</v>
      </c>
      <c r="E117" s="1"/>
      <c r="F117" s="1"/>
      <c r="G117" s="1"/>
      <c r="H117" s="1"/>
      <c r="I117" s="1"/>
    </row>
    <row r="118" spans="1:9" x14ac:dyDescent="0.3">
      <c r="A118" t="s">
        <v>197</v>
      </c>
      <c r="B118" t="s">
        <v>169</v>
      </c>
      <c r="C118" t="s">
        <v>67</v>
      </c>
      <c r="D118" s="1">
        <v>233219</v>
      </c>
      <c r="E118" s="1"/>
      <c r="F118" s="1"/>
      <c r="G118" s="1"/>
      <c r="H118" s="1"/>
      <c r="I118" s="1"/>
    </row>
    <row r="119" spans="1:9" x14ac:dyDescent="0.3">
      <c r="A119" t="s">
        <v>197</v>
      </c>
      <c r="B119" t="s">
        <v>170</v>
      </c>
      <c r="C119" t="s">
        <v>67</v>
      </c>
      <c r="D119" s="1">
        <v>12751</v>
      </c>
      <c r="E119" s="1"/>
      <c r="F119" s="1"/>
      <c r="G119" s="1"/>
      <c r="H119" s="1"/>
      <c r="I119" s="1"/>
    </row>
    <row r="120" spans="1:9" x14ac:dyDescent="0.3">
      <c r="A120" t="s">
        <v>197</v>
      </c>
      <c r="B120" t="s">
        <v>171</v>
      </c>
      <c r="C120" t="s">
        <v>55</v>
      </c>
      <c r="D120" s="1">
        <v>3838520</v>
      </c>
      <c r="E120" s="1"/>
      <c r="F120" s="1"/>
      <c r="G120" s="1"/>
      <c r="H120" s="1"/>
      <c r="I120" s="1"/>
    </row>
    <row r="121" spans="1:9" x14ac:dyDescent="0.3">
      <c r="D121" s="1"/>
      <c r="E121" s="1"/>
      <c r="F121" s="1"/>
      <c r="G121" s="1"/>
      <c r="H121" s="1"/>
      <c r="I121" s="1"/>
    </row>
    <row r="122" spans="1:9" x14ac:dyDescent="0.3">
      <c r="A122" t="s">
        <v>172</v>
      </c>
      <c r="B122" t="s">
        <v>173</v>
      </c>
      <c r="C122" t="s">
        <v>55</v>
      </c>
      <c r="D122" s="1">
        <v>3911077</v>
      </c>
      <c r="E122" s="1">
        <v>3911077</v>
      </c>
      <c r="F122" s="1">
        <f>SUM(D123,D124)</f>
        <v>1776717</v>
      </c>
      <c r="G122" s="1">
        <v>1633872</v>
      </c>
      <c r="H122" s="1">
        <v>181252</v>
      </c>
      <c r="I122" s="1">
        <f>SUM(D122:D126)</f>
        <v>7502918</v>
      </c>
    </row>
    <row r="123" spans="1:9" x14ac:dyDescent="0.3">
      <c r="A123" t="s">
        <v>172</v>
      </c>
      <c r="B123" t="s">
        <v>174</v>
      </c>
      <c r="C123" t="s">
        <v>57</v>
      </c>
      <c r="D123" s="1">
        <v>1632547</v>
      </c>
      <c r="E123" s="1"/>
      <c r="F123" s="1"/>
      <c r="G123" s="1"/>
      <c r="H123" s="1"/>
      <c r="I123" s="1"/>
    </row>
    <row r="124" spans="1:9" x14ac:dyDescent="0.3">
      <c r="A124" t="s">
        <v>172</v>
      </c>
      <c r="B124" t="s">
        <v>175</v>
      </c>
      <c r="C124" t="s">
        <v>57</v>
      </c>
      <c r="D124" s="1">
        <v>144170</v>
      </c>
      <c r="E124" s="1"/>
      <c r="F124" s="1"/>
      <c r="G124" s="1"/>
      <c r="H124" s="1"/>
      <c r="I124" s="1"/>
    </row>
    <row r="125" spans="1:9" x14ac:dyDescent="0.3">
      <c r="A125" t="s">
        <v>172</v>
      </c>
      <c r="B125" t="s">
        <v>176</v>
      </c>
      <c r="C125" t="s">
        <v>67</v>
      </c>
      <c r="D125" s="1">
        <v>181252</v>
      </c>
      <c r="E125" s="1"/>
      <c r="F125" s="1"/>
      <c r="G125" s="1"/>
      <c r="H125" s="1"/>
      <c r="I125" s="1"/>
    </row>
    <row r="126" spans="1:9" x14ac:dyDescent="0.3">
      <c r="A126" t="s">
        <v>172</v>
      </c>
      <c r="B126" t="s">
        <v>177</v>
      </c>
      <c r="C126" t="s">
        <v>59</v>
      </c>
      <c r="D126" s="1">
        <v>1633872</v>
      </c>
      <c r="E126" s="1"/>
      <c r="F126" s="1"/>
      <c r="G126" s="1"/>
      <c r="H126" s="1"/>
      <c r="I126" s="1"/>
    </row>
    <row r="127" spans="1:9" x14ac:dyDescent="0.3">
      <c r="D127" s="1"/>
      <c r="E127" s="1"/>
      <c r="F127" s="1"/>
      <c r="G127" s="1"/>
      <c r="H127" s="1"/>
      <c r="I127" s="1"/>
    </row>
    <row r="128" spans="1:9" x14ac:dyDescent="0.3">
      <c r="A128" t="s">
        <v>178</v>
      </c>
      <c r="B128" t="s">
        <v>179</v>
      </c>
      <c r="C128" t="s">
        <v>55</v>
      </c>
      <c r="D128" s="1">
        <v>3814348</v>
      </c>
      <c r="E128" s="1">
        <v>3814348</v>
      </c>
      <c r="F128" s="1">
        <v>1339359</v>
      </c>
      <c r="G128" s="1">
        <v>1646426</v>
      </c>
      <c r="H128" s="1">
        <v>158363</v>
      </c>
      <c r="I128" s="1">
        <f>SUM(D128:D131)</f>
        <v>6958496</v>
      </c>
    </row>
    <row r="129" spans="1:9" x14ac:dyDescent="0.3">
      <c r="A129" t="s">
        <v>178</v>
      </c>
      <c r="B129" t="s">
        <v>180</v>
      </c>
      <c r="C129" t="s">
        <v>67</v>
      </c>
      <c r="D129" s="1">
        <v>158363</v>
      </c>
      <c r="E129" s="1"/>
      <c r="F129" s="1"/>
      <c r="G129" s="1"/>
      <c r="H129" s="1"/>
      <c r="I129" s="1"/>
    </row>
    <row r="130" spans="1:9" x14ac:dyDescent="0.3">
      <c r="A130" t="s">
        <v>178</v>
      </c>
      <c r="B130" t="s">
        <v>181</v>
      </c>
      <c r="C130" t="s">
        <v>57</v>
      </c>
      <c r="D130" s="1">
        <v>1339359</v>
      </c>
      <c r="E130" s="1"/>
      <c r="F130" s="1"/>
      <c r="G130" s="1"/>
      <c r="H130" s="1"/>
      <c r="I130" s="1"/>
    </row>
    <row r="131" spans="1:9" x14ac:dyDescent="0.3">
      <c r="A131" t="s">
        <v>178</v>
      </c>
      <c r="B131" t="s">
        <v>182</v>
      </c>
      <c r="C131" t="s">
        <v>59</v>
      </c>
      <c r="D131" s="1">
        <v>1646426</v>
      </c>
      <c r="E131" s="1"/>
      <c r="F131" s="1"/>
      <c r="G131" s="1"/>
      <c r="H131" s="1"/>
      <c r="I131" s="1"/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2776B-A7CB-492D-9D8C-7ED81F76F5FA}">
  <dimension ref="A1:F22"/>
  <sheetViews>
    <sheetView tabSelected="1" workbookViewId="0">
      <selection activeCell="I19" sqref="I19"/>
    </sheetView>
  </sheetViews>
  <sheetFormatPr defaultRowHeight="14.4" x14ac:dyDescent="0.3"/>
  <cols>
    <col min="4" max="4" width="10.88671875" bestFit="1" customWidth="1"/>
    <col min="5" max="5" width="10.77734375" bestFit="1" customWidth="1"/>
  </cols>
  <sheetData>
    <row r="1" spans="1:6" ht="15.6" x14ac:dyDescent="0.3">
      <c r="A1" s="8" t="s">
        <v>0</v>
      </c>
      <c r="B1" s="9" t="s">
        <v>191</v>
      </c>
      <c r="C1" s="9" t="s">
        <v>192</v>
      </c>
      <c r="D1" s="9" t="s">
        <v>194</v>
      </c>
      <c r="E1" s="9" t="s">
        <v>195</v>
      </c>
      <c r="F1" s="9" t="s">
        <v>193</v>
      </c>
    </row>
    <row r="2" spans="1:6" ht="15.6" x14ac:dyDescent="0.3">
      <c r="A2" s="8" t="s">
        <v>53</v>
      </c>
      <c r="B2" s="10">
        <v>62.087000000000003</v>
      </c>
      <c r="C2" s="10">
        <v>62.802</v>
      </c>
      <c r="D2" s="10">
        <v>60.481999999999999</v>
      </c>
      <c r="E2" s="10">
        <v>62.390999999999998</v>
      </c>
      <c r="F2" s="10">
        <v>58.786000000000001</v>
      </c>
    </row>
    <row r="3" spans="1:6" ht="15.6" x14ac:dyDescent="0.3">
      <c r="A3" s="8" t="s">
        <v>61</v>
      </c>
      <c r="B3" s="10">
        <v>62.216999999999999</v>
      </c>
      <c r="C3" s="10">
        <v>62.716000000000001</v>
      </c>
      <c r="D3" s="10">
        <v>60.533000000000001</v>
      </c>
      <c r="E3" s="10">
        <v>62.56</v>
      </c>
    </row>
    <row r="4" spans="1:6" ht="15.6" x14ac:dyDescent="0.3">
      <c r="A4" s="8" t="s">
        <v>65</v>
      </c>
      <c r="B4" s="10">
        <v>62.2</v>
      </c>
      <c r="C4" s="10">
        <v>62.786999999999999</v>
      </c>
      <c r="D4" s="10">
        <v>60.523000000000003</v>
      </c>
      <c r="E4" s="10">
        <v>62.508000000000003</v>
      </c>
      <c r="F4" s="10">
        <v>59.277999999999999</v>
      </c>
    </row>
    <row r="5" spans="1:6" ht="15.6" x14ac:dyDescent="0.3">
      <c r="A5" s="8" t="s">
        <v>71</v>
      </c>
      <c r="B5" s="10">
        <v>62.183999999999997</v>
      </c>
      <c r="C5" s="10">
        <v>62.881</v>
      </c>
      <c r="D5" s="10">
        <v>60.393999999999998</v>
      </c>
      <c r="E5" s="10">
        <v>62.286000000000001</v>
      </c>
    </row>
    <row r="6" spans="1:6" ht="15.6" x14ac:dyDescent="0.3">
      <c r="A6" s="8" t="s">
        <v>75</v>
      </c>
      <c r="B6" s="10">
        <v>62.011000000000003</v>
      </c>
      <c r="C6" s="10">
        <v>62.673000000000002</v>
      </c>
      <c r="D6" s="10">
        <v>60.155999999999999</v>
      </c>
      <c r="E6" s="10">
        <v>62.453000000000003</v>
      </c>
    </row>
    <row r="7" spans="1:6" ht="15.6" x14ac:dyDescent="0.3">
      <c r="A7" s="8" t="s">
        <v>80</v>
      </c>
      <c r="B7" s="10">
        <v>62.021999999999998</v>
      </c>
      <c r="C7" s="10">
        <v>62.61</v>
      </c>
      <c r="D7" s="10">
        <v>60.534999999999997</v>
      </c>
      <c r="E7" s="10">
        <v>62.404000000000003</v>
      </c>
      <c r="F7" s="10">
        <v>58.098999999999997</v>
      </c>
    </row>
    <row r="8" spans="1:6" ht="15.6" x14ac:dyDescent="0.3">
      <c r="A8" s="8" t="s">
        <v>87</v>
      </c>
      <c r="B8" s="10">
        <v>62.112000000000002</v>
      </c>
      <c r="C8" s="10">
        <v>62.863999999999997</v>
      </c>
      <c r="D8" s="10">
        <v>60.442</v>
      </c>
      <c r="E8" s="10">
        <v>62.426000000000002</v>
      </c>
      <c r="F8" s="10">
        <v>58.612000000000002</v>
      </c>
    </row>
    <row r="9" spans="1:6" ht="15.6" x14ac:dyDescent="0.3">
      <c r="A9" s="8" t="s">
        <v>93</v>
      </c>
      <c r="B9" s="10">
        <v>61.915999999999997</v>
      </c>
      <c r="C9" s="10">
        <v>60.798999999999999</v>
      </c>
      <c r="D9" s="10">
        <v>59.968000000000004</v>
      </c>
      <c r="E9" s="10">
        <v>62.372</v>
      </c>
      <c r="F9" s="10">
        <v>56.914999999999999</v>
      </c>
    </row>
    <row r="10" spans="1:6" ht="15.6" x14ac:dyDescent="0.3">
      <c r="A10" s="8" t="s">
        <v>101</v>
      </c>
      <c r="B10" s="10">
        <v>61.933</v>
      </c>
      <c r="C10" s="10">
        <v>62.44</v>
      </c>
      <c r="D10" s="10">
        <v>58.817999999999998</v>
      </c>
      <c r="E10" s="10">
        <v>62.402999999999999</v>
      </c>
    </row>
    <row r="11" spans="1:6" ht="15.6" x14ac:dyDescent="0.3">
      <c r="A11" s="8" t="s">
        <v>111</v>
      </c>
      <c r="B11" s="10">
        <v>62.104999999999997</v>
      </c>
      <c r="C11" s="10">
        <v>62.722999999999999</v>
      </c>
      <c r="D11" s="10">
        <v>60.662999999999997</v>
      </c>
      <c r="E11" s="10">
        <v>62.417000000000002</v>
      </c>
      <c r="F11" s="10">
        <v>58.765000000000001</v>
      </c>
    </row>
    <row r="12" spans="1:6" ht="15.6" x14ac:dyDescent="0.3">
      <c r="A12" s="8" t="s">
        <v>117</v>
      </c>
      <c r="B12" s="10">
        <v>61.930999999999997</v>
      </c>
      <c r="C12" s="10">
        <v>62.6</v>
      </c>
      <c r="D12" s="10">
        <v>60.235999999999997</v>
      </c>
      <c r="E12" s="10">
        <v>62.402000000000001</v>
      </c>
      <c r="F12" s="10">
        <v>58.985999999999997</v>
      </c>
    </row>
    <row r="13" spans="1:6" ht="15.6" x14ac:dyDescent="0.3">
      <c r="A13" s="8" t="s">
        <v>125</v>
      </c>
      <c r="B13" s="10">
        <v>61.918999999999997</v>
      </c>
      <c r="C13" s="10">
        <v>62.6</v>
      </c>
      <c r="D13" s="10">
        <v>60.127000000000002</v>
      </c>
      <c r="E13" s="10">
        <v>62.420999999999999</v>
      </c>
      <c r="F13" s="10">
        <v>58.499000000000002</v>
      </c>
    </row>
    <row r="14" spans="1:6" ht="15.6" x14ac:dyDescent="0.3">
      <c r="A14" s="8" t="s">
        <v>130</v>
      </c>
      <c r="B14" s="10">
        <v>62.04</v>
      </c>
      <c r="C14" s="10">
        <v>62.789000000000001</v>
      </c>
      <c r="D14" s="10">
        <v>60.140999999999998</v>
      </c>
      <c r="E14" s="10">
        <v>62.226999999999997</v>
      </c>
    </row>
    <row r="15" spans="1:6" ht="15.6" x14ac:dyDescent="0.3">
      <c r="A15" s="8" t="s">
        <v>134</v>
      </c>
      <c r="B15" s="10">
        <v>61.933</v>
      </c>
      <c r="C15" s="10">
        <v>62.654000000000003</v>
      </c>
      <c r="D15" s="10">
        <v>60.32</v>
      </c>
      <c r="E15" s="10">
        <v>62.383000000000003</v>
      </c>
      <c r="F15" s="10">
        <v>57.624000000000002</v>
      </c>
    </row>
    <row r="16" spans="1:6" ht="15.6" x14ac:dyDescent="0.3">
      <c r="A16" s="8" t="s">
        <v>140</v>
      </c>
      <c r="B16" s="10">
        <v>61.936</v>
      </c>
      <c r="C16" s="10">
        <v>62.601999999999997</v>
      </c>
      <c r="D16" s="10">
        <v>60.213000000000001</v>
      </c>
      <c r="E16" s="10">
        <v>62.402000000000001</v>
      </c>
      <c r="F16" s="10">
        <v>59.064</v>
      </c>
    </row>
    <row r="17" spans="1:6" ht="15.6" x14ac:dyDescent="0.3">
      <c r="A17" s="8" t="s">
        <v>147</v>
      </c>
      <c r="B17" s="10">
        <v>62.031999999999996</v>
      </c>
      <c r="C17" s="10">
        <v>62.786000000000001</v>
      </c>
      <c r="D17" s="10">
        <v>60.128999999999998</v>
      </c>
      <c r="E17" s="10">
        <v>62.234999999999999</v>
      </c>
    </row>
    <row r="18" spans="1:6" ht="15.6" x14ac:dyDescent="0.3">
      <c r="A18" s="8" t="s">
        <v>151</v>
      </c>
      <c r="B18" s="10">
        <v>61.98</v>
      </c>
      <c r="C18" s="10">
        <v>62.558999999999997</v>
      </c>
      <c r="D18" s="10">
        <v>60.173000000000002</v>
      </c>
      <c r="E18" s="10">
        <v>62.411000000000001</v>
      </c>
      <c r="F18" s="10">
        <v>58.661000000000001</v>
      </c>
    </row>
    <row r="19" spans="1:6" ht="15.6" x14ac:dyDescent="0.3">
      <c r="A19" s="8" t="s">
        <v>158</v>
      </c>
      <c r="B19" s="10">
        <v>62.024999999999999</v>
      </c>
      <c r="C19" s="10">
        <v>62.832000000000001</v>
      </c>
      <c r="D19" s="10">
        <v>60.512999999999998</v>
      </c>
      <c r="E19" s="10">
        <v>62.343000000000004</v>
      </c>
      <c r="F19" s="10">
        <v>58.552999999999997</v>
      </c>
    </row>
    <row r="20" spans="1:6" ht="15.6" x14ac:dyDescent="0.3">
      <c r="A20" s="8" t="s">
        <v>197</v>
      </c>
      <c r="B20" s="10">
        <v>62.005000000000003</v>
      </c>
      <c r="C20" s="10">
        <v>62.680999999999997</v>
      </c>
      <c r="D20" s="10">
        <v>60.433</v>
      </c>
      <c r="E20" s="10">
        <v>62.381999999999998</v>
      </c>
      <c r="F20" s="10">
        <v>59.363</v>
      </c>
    </row>
    <row r="21" spans="1:6" ht="15.6" x14ac:dyDescent="0.3">
      <c r="A21" s="8" t="s">
        <v>172</v>
      </c>
      <c r="B21" s="10">
        <v>61.905999999999999</v>
      </c>
      <c r="C21" s="10">
        <v>62.652999999999999</v>
      </c>
      <c r="D21" s="10">
        <v>60.155999999999999</v>
      </c>
      <c r="E21" s="10">
        <v>62.433999999999997</v>
      </c>
      <c r="F21" s="10">
        <v>58.673999999999999</v>
      </c>
    </row>
    <row r="22" spans="1:6" ht="15.6" x14ac:dyDescent="0.3">
      <c r="A22" s="8" t="s">
        <v>178</v>
      </c>
      <c r="B22" s="10">
        <v>62.054000000000002</v>
      </c>
      <c r="C22" s="10">
        <v>62.637</v>
      </c>
      <c r="D22" s="10">
        <v>60.44</v>
      </c>
      <c r="E22" s="10">
        <v>62.46</v>
      </c>
      <c r="F22" s="10">
        <v>57.445999999999998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genome coverage</vt:lpstr>
      <vt:lpstr>contig mapping</vt:lpstr>
      <vt:lpstr>GC cont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la</dc:creator>
  <cp:lastModifiedBy>Camilla Fagorzi</cp:lastModifiedBy>
  <dcterms:created xsi:type="dcterms:W3CDTF">2021-10-13T13:35:16Z</dcterms:created>
  <dcterms:modified xsi:type="dcterms:W3CDTF">2023-03-07T11:38:42Z</dcterms:modified>
</cp:coreProperties>
</file>